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Dropbox (MIT)\Endometriosis_scRNAseq\zz_Figures_Tables\"/>
    </mc:Choice>
  </mc:AlternateContent>
  <xr:revisionPtr revIDLastSave="0" documentId="13_ncr:1_{DE2CC459-441F-4765-B789-F9B234AA6994}" xr6:coauthVersionLast="47" xr6:coauthVersionMax="47" xr10:uidLastSave="{00000000-0000-0000-0000-000000000000}"/>
  <bookViews>
    <workbookView xWindow="-96" yWindow="-96" windowWidth="19392" windowHeight="10392" xr2:uid="{0C041FC1-34C1-4888-AAB1-45A3AFF57F58}"/>
  </bookViews>
  <sheets>
    <sheet name="Null Model Cycle Phase Only" sheetId="1" r:id="rId1"/>
    <sheet name="Null Model Disease State Only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4" uniqueCount="672">
  <si>
    <t>cyclePhaseS</t>
  </si>
  <si>
    <t>DiseaseStateO</t>
  </si>
  <si>
    <t>pvalue</t>
  </si>
  <si>
    <t>FLNA</t>
  </si>
  <si>
    <t>MYH11</t>
  </si>
  <si>
    <t>ALB</t>
  </si>
  <si>
    <t>COL1A1</t>
  </si>
  <si>
    <t>MYH9</t>
  </si>
  <si>
    <t>HBB</t>
  </si>
  <si>
    <t>COL1A2</t>
  </si>
  <si>
    <t>PLEC</t>
  </si>
  <si>
    <t>COL6A3</t>
  </si>
  <si>
    <t>TLN1</t>
  </si>
  <si>
    <t>COL3A1</t>
  </si>
  <si>
    <t>VIM</t>
  </si>
  <si>
    <t>FGB</t>
  </si>
  <si>
    <t>ACTB</t>
  </si>
  <si>
    <t>DES</t>
  </si>
  <si>
    <t>TPM1</t>
  </si>
  <si>
    <t>HBD</t>
  </si>
  <si>
    <t>VCL</t>
  </si>
  <si>
    <t>HBA1</t>
  </si>
  <si>
    <t>HSPG2</t>
  </si>
  <si>
    <t>TAGLN</t>
  </si>
  <si>
    <t>FGA</t>
  </si>
  <si>
    <t>AHNAK</t>
  </si>
  <si>
    <t>FN1</t>
  </si>
  <si>
    <t>FGG</t>
  </si>
  <si>
    <t>SPTB</t>
  </si>
  <si>
    <t>TPM4</t>
  </si>
  <si>
    <t>FLNC</t>
  </si>
  <si>
    <t>SPTA1</t>
  </si>
  <si>
    <t>ACTN1</t>
  </si>
  <si>
    <t>TF</t>
  </si>
  <si>
    <t>ANXA2</t>
  </si>
  <si>
    <t>ACTN4</t>
  </si>
  <si>
    <t>LMNA</t>
  </si>
  <si>
    <t>FBN1</t>
  </si>
  <si>
    <t>C3</t>
  </si>
  <si>
    <t>COL14A1</t>
  </si>
  <si>
    <t>CALD1</t>
  </si>
  <si>
    <t>HSPA1B</t>
  </si>
  <si>
    <t>HSPA8</t>
  </si>
  <si>
    <t>ANXA6</t>
  </si>
  <si>
    <t>HSPA5</t>
  </si>
  <si>
    <t>MSN</t>
  </si>
  <si>
    <t>ANXA5</t>
  </si>
  <si>
    <t>SLC4A1</t>
  </si>
  <si>
    <t>A2M</t>
  </si>
  <si>
    <t>CLTC</t>
  </si>
  <si>
    <t>GAPDH</t>
  </si>
  <si>
    <t>HSPB1</t>
  </si>
  <si>
    <t>PKM</t>
  </si>
  <si>
    <t>APOA1</t>
  </si>
  <si>
    <t>LAMC1</t>
  </si>
  <si>
    <t>COL6A1</t>
  </si>
  <si>
    <t>PRDX2</t>
  </si>
  <si>
    <t>TUBB</t>
  </si>
  <si>
    <t>GSN</t>
  </si>
  <si>
    <t>COL6A2</t>
  </si>
  <si>
    <t>HSP90B1</t>
  </si>
  <si>
    <t>CNN1</t>
  </si>
  <si>
    <t>ENO1</t>
  </si>
  <si>
    <t>LAMB2</t>
  </si>
  <si>
    <t>CKAP4</t>
  </si>
  <si>
    <t>HSP90AB1</t>
  </si>
  <si>
    <t>HP</t>
  </si>
  <si>
    <t>HSP90AA1</t>
  </si>
  <si>
    <t>CANX</t>
  </si>
  <si>
    <t>CAT</t>
  </si>
  <si>
    <t>P4HB</t>
  </si>
  <si>
    <t>LGALS1</t>
  </si>
  <si>
    <t>TPI1</t>
  </si>
  <si>
    <t>CA1</t>
  </si>
  <si>
    <t>LMNB1</t>
  </si>
  <si>
    <t>BGN</t>
  </si>
  <si>
    <t>YWHAZ</t>
  </si>
  <si>
    <t>ALDOA</t>
  </si>
  <si>
    <t>ATP5F1A</t>
  </si>
  <si>
    <t>CALR</t>
  </si>
  <si>
    <t>HNRNPM</t>
  </si>
  <si>
    <t>H4C1</t>
  </si>
  <si>
    <t>MYLK</t>
  </si>
  <si>
    <t>LAMA5</t>
  </si>
  <si>
    <t>SERPINA1</t>
  </si>
  <si>
    <t>UBA1</t>
  </si>
  <si>
    <t>MDH2</t>
  </si>
  <si>
    <t>COL12A1</t>
  </si>
  <si>
    <t>IGHG1</t>
  </si>
  <si>
    <t>ANXA1</t>
  </si>
  <si>
    <t>NID1</t>
  </si>
  <si>
    <t>TGM2</t>
  </si>
  <si>
    <t>YWHAQ</t>
  </si>
  <si>
    <t>IQGAP1</t>
  </si>
  <si>
    <t>EEF2</t>
  </si>
  <si>
    <t>PPIA</t>
  </si>
  <si>
    <t>LMNB2</t>
  </si>
  <si>
    <t>HPX</t>
  </si>
  <si>
    <t>RPN1</t>
  </si>
  <si>
    <t>COL5A2</t>
  </si>
  <si>
    <t>HNRNPC</t>
  </si>
  <si>
    <t>PDIA3</t>
  </si>
  <si>
    <t>PALLD</t>
  </si>
  <si>
    <t>MYL12B</t>
  </si>
  <si>
    <t>WDR1</t>
  </si>
  <si>
    <t>IGHM</t>
  </si>
  <si>
    <t>LTF</t>
  </si>
  <si>
    <t>ITGB1</t>
  </si>
  <si>
    <t>PPIB</t>
  </si>
  <si>
    <t>TALDO1</t>
  </si>
  <si>
    <t>LUM</t>
  </si>
  <si>
    <t>CAP1</t>
  </si>
  <si>
    <t>DPYSL3</t>
  </si>
  <si>
    <t>LDHB</t>
  </si>
  <si>
    <t>SERPINH1</t>
  </si>
  <si>
    <t>PRELP</t>
  </si>
  <si>
    <t>MYL6</t>
  </si>
  <si>
    <t>EMILIN1</t>
  </si>
  <si>
    <t>IGKC</t>
  </si>
  <si>
    <t>HSPD1</t>
  </si>
  <si>
    <t>CSRP1</t>
  </si>
  <si>
    <t>CFL1</t>
  </si>
  <si>
    <t>STOM</t>
  </si>
  <si>
    <t>TKT</t>
  </si>
  <si>
    <t>HADHA</t>
  </si>
  <si>
    <t>HNRNPK</t>
  </si>
  <si>
    <t>YWHAE</t>
  </si>
  <si>
    <t>HNRNPU</t>
  </si>
  <si>
    <t>SELENBP1</t>
  </si>
  <si>
    <t>PDIA6</t>
  </si>
  <si>
    <t>PARK7</t>
  </si>
  <si>
    <t>CA2</t>
  </si>
  <si>
    <t>IGHA1</t>
  </si>
  <si>
    <t>LGALS3</t>
  </si>
  <si>
    <t>MDH1</t>
  </si>
  <si>
    <t>VCP</t>
  </si>
  <si>
    <t>CORO1C</t>
  </si>
  <si>
    <t>IGHG3</t>
  </si>
  <si>
    <t>CLIC1</t>
  </si>
  <si>
    <t>LDHA</t>
  </si>
  <si>
    <t>ATP5F1B</t>
  </si>
  <si>
    <t>VDAC1</t>
  </si>
  <si>
    <t>RPS3</t>
  </si>
  <si>
    <t>PRDX6</t>
  </si>
  <si>
    <t>PHB</t>
  </si>
  <si>
    <t>GANAB</t>
  </si>
  <si>
    <t>COL2A1</t>
  </si>
  <si>
    <t>DCN</t>
  </si>
  <si>
    <t>GSTP1</t>
  </si>
  <si>
    <t>TNC</t>
  </si>
  <si>
    <t>PEBP1</t>
  </si>
  <si>
    <t>FHL1</t>
  </si>
  <si>
    <t>CAVIN1</t>
  </si>
  <si>
    <t>SYNCRIP</t>
  </si>
  <si>
    <t>NPM1</t>
  </si>
  <si>
    <t>PFN1</t>
  </si>
  <si>
    <t>FBLN1</t>
  </si>
  <si>
    <t>HSPA9</t>
  </si>
  <si>
    <t>HNRNPD</t>
  </si>
  <si>
    <t>SEPTIN2</t>
  </si>
  <si>
    <t>PCBP1</t>
  </si>
  <si>
    <t>ZYX</t>
  </si>
  <si>
    <t>DPYSL2</t>
  </si>
  <si>
    <t>PSAP</t>
  </si>
  <si>
    <t>TXN</t>
  </si>
  <si>
    <t>Protein</t>
  </si>
  <si>
    <t>GNB2</t>
  </si>
  <si>
    <t>COL4A1</t>
  </si>
  <si>
    <t>COL4A2</t>
  </si>
  <si>
    <t>RPL12</t>
  </si>
  <si>
    <t>SLC25A6</t>
  </si>
  <si>
    <t>PGRMC1</t>
  </si>
  <si>
    <t>CP</t>
  </si>
  <si>
    <t>KNG1</t>
  </si>
  <si>
    <t>CTSD</t>
  </si>
  <si>
    <t>IGLC2</t>
  </si>
  <si>
    <t>VCAN</t>
  </si>
  <si>
    <t>COL5A1</t>
  </si>
  <si>
    <t>HNRNPA2B1</t>
  </si>
  <si>
    <t>RPS3A</t>
  </si>
  <si>
    <t>GSTO1</t>
  </si>
  <si>
    <t>ORM1</t>
  </si>
  <si>
    <t>RPLP0</t>
  </si>
  <si>
    <t>RPSA</t>
  </si>
  <si>
    <t>PDIA4</t>
  </si>
  <si>
    <t>NME2</t>
  </si>
  <si>
    <t>HNRNPH1</t>
  </si>
  <si>
    <t>BCAP31</t>
  </si>
  <si>
    <t>DHX9</t>
  </si>
  <si>
    <t>SFPQ</t>
  </si>
  <si>
    <t>DDX17</t>
  </si>
  <si>
    <t>PTBP1</t>
  </si>
  <si>
    <t>RAN</t>
  </si>
  <si>
    <t>SRSF1</t>
  </si>
  <si>
    <t>FSCN1</t>
  </si>
  <si>
    <t>RPL7</t>
  </si>
  <si>
    <t>MACROH2A1</t>
  </si>
  <si>
    <t>TMEM109</t>
  </si>
  <si>
    <t>TTR</t>
  </si>
  <si>
    <t>CCT8</t>
  </si>
  <si>
    <t>DPT</t>
  </si>
  <si>
    <t>HSPE1</t>
  </si>
  <si>
    <t>TMEM43</t>
  </si>
  <si>
    <t>APCS</t>
  </si>
  <si>
    <t>TPM2</t>
  </si>
  <si>
    <t>MYH10</t>
  </si>
  <si>
    <t>TPM3</t>
  </si>
  <si>
    <t>DYNC1H1</t>
  </si>
  <si>
    <t>HBG1</t>
  </si>
  <si>
    <t>SPTAN1</t>
  </si>
  <si>
    <t>TUBA1A</t>
  </si>
  <si>
    <t>MYH14</t>
  </si>
  <si>
    <t>SPTBN1</t>
  </si>
  <si>
    <t>NUMA1</t>
  </si>
  <si>
    <t>TUBB4B</t>
  </si>
  <si>
    <t>LAMB1</t>
  </si>
  <si>
    <t>ANXA4</t>
  </si>
  <si>
    <t>TLN2</t>
  </si>
  <si>
    <t>FLNB</t>
  </si>
  <si>
    <t>OGN</t>
  </si>
  <si>
    <t>HSPA2</t>
  </si>
  <si>
    <t>RNH1</t>
  </si>
  <si>
    <t>ANK1</t>
  </si>
  <si>
    <t>TAGLN2</t>
  </si>
  <si>
    <t>CKB</t>
  </si>
  <si>
    <t>PHB2</t>
  </si>
  <si>
    <t>PGK1</t>
  </si>
  <si>
    <t>MYL9</t>
  </si>
  <si>
    <t>RRBP1</t>
  </si>
  <si>
    <t>YWHAG</t>
  </si>
  <si>
    <t>MYO1C</t>
  </si>
  <si>
    <t>SOD1</t>
  </si>
  <si>
    <t>YWHAB</t>
  </si>
  <si>
    <t>NCL</t>
  </si>
  <si>
    <t>ANXA11</t>
  </si>
  <si>
    <t>RACK1</t>
  </si>
  <si>
    <t>PRDX1</t>
  </si>
  <si>
    <t>MYOF</t>
  </si>
  <si>
    <t>IGHG2</t>
  </si>
  <si>
    <t>AHSG</t>
  </si>
  <si>
    <t>ATP1A1</t>
  </si>
  <si>
    <t>ADH5</t>
  </si>
  <si>
    <t>ANXA7</t>
  </si>
  <si>
    <t>PGM5</t>
  </si>
  <si>
    <t>LAMA4</t>
  </si>
  <si>
    <t>CFH</t>
  </si>
  <si>
    <t>ALDOC</t>
  </si>
  <si>
    <t>C4A</t>
  </si>
  <si>
    <t>EZR</t>
  </si>
  <si>
    <t>ATP2B4</t>
  </si>
  <si>
    <t>RPS9</t>
  </si>
  <si>
    <t>GLG1</t>
  </si>
  <si>
    <t>SORBS1</t>
  </si>
  <si>
    <t>TNS1</t>
  </si>
  <si>
    <t>YWHAH</t>
  </si>
  <si>
    <t>HNRNPR</t>
  </si>
  <si>
    <t>GUSB</t>
  </si>
  <si>
    <t>HNRNPA1</t>
  </si>
  <si>
    <t>CALM1</t>
  </si>
  <si>
    <t>XRCC5</t>
  </si>
  <si>
    <t>S100A4</t>
  </si>
  <si>
    <t>ITGA1</t>
  </si>
  <si>
    <t>PRKDC</t>
  </si>
  <si>
    <t>ILK</t>
  </si>
  <si>
    <t>AOC3</t>
  </si>
  <si>
    <t>EHD2</t>
  </si>
  <si>
    <t>ACSL5</t>
  </si>
  <si>
    <t>SYNPO2</t>
  </si>
  <si>
    <t>AGRN</t>
  </si>
  <si>
    <t>GLUD1</t>
  </si>
  <si>
    <t>GOT2</t>
  </si>
  <si>
    <t>SOD2</t>
  </si>
  <si>
    <t>GPI</t>
  </si>
  <si>
    <t>CAPN1</t>
  </si>
  <si>
    <t>RRAS</t>
  </si>
  <si>
    <t>ATP2A2</t>
  </si>
  <si>
    <t>NT5E</t>
  </si>
  <si>
    <t>ARPC4</t>
  </si>
  <si>
    <t>RPS4X</t>
  </si>
  <si>
    <t>LRP1</t>
  </si>
  <si>
    <t>NONO</t>
  </si>
  <si>
    <t>TGFBI</t>
  </si>
  <si>
    <t>FERMT2</t>
  </si>
  <si>
    <t>PDLIM7</t>
  </si>
  <si>
    <t>BANF1</t>
  </si>
  <si>
    <t>DDAH2</t>
  </si>
  <si>
    <t>CYB5R3</t>
  </si>
  <si>
    <t>APOH</t>
  </si>
  <si>
    <t>GC</t>
  </si>
  <si>
    <t>RPN2</t>
  </si>
  <si>
    <t>EPHX1</t>
  </si>
  <si>
    <t>ALAD</t>
  </si>
  <si>
    <t>TNXB</t>
  </si>
  <si>
    <t>UQCRC2</t>
  </si>
  <si>
    <t>MAOB</t>
  </si>
  <si>
    <t>HSPA4</t>
  </si>
  <si>
    <t>DLST</t>
  </si>
  <si>
    <t>NES</t>
  </si>
  <si>
    <t>IDH2</t>
  </si>
  <si>
    <t>DSTN</t>
  </si>
  <si>
    <t>ARF3</t>
  </si>
  <si>
    <t>TMSB4X</t>
  </si>
  <si>
    <t>PFKP</t>
  </si>
  <si>
    <t>TRIM28</t>
  </si>
  <si>
    <t>ASPN</t>
  </si>
  <si>
    <t>PARVA</t>
  </si>
  <si>
    <t>FBLN5</t>
  </si>
  <si>
    <t>TGFB1I1</t>
  </si>
  <si>
    <t>ADH1B</t>
  </si>
  <si>
    <t>ALDH1A1</t>
  </si>
  <si>
    <t>VTN</t>
  </si>
  <si>
    <t>GNAI2</t>
  </si>
  <si>
    <t>SLC25A5</t>
  </si>
  <si>
    <t>ANXA3</t>
  </si>
  <si>
    <t>EPCAM</t>
  </si>
  <si>
    <t>EEF1G</t>
  </si>
  <si>
    <t>PPP2R1A</t>
  </si>
  <si>
    <t>UQCRC1</t>
  </si>
  <si>
    <t>CTNNA1</t>
  </si>
  <si>
    <t>ATP5F1C</t>
  </si>
  <si>
    <t>RPL4</t>
  </si>
  <si>
    <t>RPL3</t>
  </si>
  <si>
    <t>COL18A1</t>
  </si>
  <si>
    <t>VDAC2</t>
  </si>
  <si>
    <t>ALDH9A1</t>
  </si>
  <si>
    <t>LMAN1</t>
  </si>
  <si>
    <t>CCT3</t>
  </si>
  <si>
    <t>EIF4A1</t>
  </si>
  <si>
    <t>ACTR3</t>
  </si>
  <si>
    <t>RHOA</t>
  </si>
  <si>
    <t>GNB1</t>
  </si>
  <si>
    <t>AP2B1</t>
  </si>
  <si>
    <t>CAV1</t>
  </si>
  <si>
    <t>PCBP2</t>
  </si>
  <si>
    <t>SEPTIN7</t>
  </si>
  <si>
    <t>KANK2</t>
  </si>
  <si>
    <t>LPP</t>
  </si>
  <si>
    <t>LRRC59</t>
  </si>
  <si>
    <t>SEPTIN11</t>
  </si>
  <si>
    <t>ARHGDIA</t>
  </si>
  <si>
    <t>PSMA7</t>
  </si>
  <si>
    <t>IDH1</t>
  </si>
  <si>
    <t>ERLIN2</t>
  </si>
  <si>
    <t>BAG2</t>
  </si>
  <si>
    <t>AIFM1</t>
  </si>
  <si>
    <t>GSR</t>
  </si>
  <si>
    <t>F13A1</t>
  </si>
  <si>
    <t>C4BPA</t>
  </si>
  <si>
    <t>CSTB</t>
  </si>
  <si>
    <t>FABP3</t>
  </si>
  <si>
    <t>S100A6</t>
  </si>
  <si>
    <t>PRKCSH</t>
  </si>
  <si>
    <t>RPS2</t>
  </si>
  <si>
    <t>CBR1</t>
  </si>
  <si>
    <t>PFKL</t>
  </si>
  <si>
    <t>HK1</t>
  </si>
  <si>
    <t>MAOA</t>
  </si>
  <si>
    <t>PSMA4</t>
  </si>
  <si>
    <t>SRI</t>
  </si>
  <si>
    <t>STIP1</t>
  </si>
  <si>
    <t>CCT6A</t>
  </si>
  <si>
    <t>TUFM</t>
  </si>
  <si>
    <t>GDI2</t>
  </si>
  <si>
    <t>ST13</t>
  </si>
  <si>
    <t>HNRNPA3</t>
  </si>
  <si>
    <t>RAD23B</t>
  </si>
  <si>
    <t>CDC42</t>
  </si>
  <si>
    <t>RAP1B</t>
  </si>
  <si>
    <t>PPP1CB</t>
  </si>
  <si>
    <t>RPL8</t>
  </si>
  <si>
    <t>ALDH6A1</t>
  </si>
  <si>
    <t>RPL18</t>
  </si>
  <si>
    <t>MVP</t>
  </si>
  <si>
    <t>RSU1</t>
  </si>
  <si>
    <t>TPSAB1</t>
  </si>
  <si>
    <t>PGM2</t>
  </si>
  <si>
    <t>RAB1B</t>
  </si>
  <si>
    <t>RUVBL1</t>
  </si>
  <si>
    <t>VDAC3</t>
  </si>
  <si>
    <t>CFL2</t>
  </si>
  <si>
    <t>EPB41</t>
  </si>
  <si>
    <t>CPNE3</t>
  </si>
  <si>
    <t>SH3BGRL</t>
  </si>
  <si>
    <t>AP2A1</t>
  </si>
  <si>
    <t>F2</t>
  </si>
  <si>
    <t>SERPINC1</t>
  </si>
  <si>
    <t>THBS1</t>
  </si>
  <si>
    <t>DLD</t>
  </si>
  <si>
    <t>SLC2A1</t>
  </si>
  <si>
    <t>LAMP1</t>
  </si>
  <si>
    <t>XRCC6</t>
  </si>
  <si>
    <t>DARS1</t>
  </si>
  <si>
    <t>PAICS</t>
  </si>
  <si>
    <t>LMOD1</t>
  </si>
  <si>
    <t>PRDX3</t>
  </si>
  <si>
    <t>ALDH1B1</t>
  </si>
  <si>
    <t>S100A11</t>
  </si>
  <si>
    <t>RBMX</t>
  </si>
  <si>
    <t>COL15A1</t>
  </si>
  <si>
    <t>DDOST</t>
  </si>
  <si>
    <t>MCAM</t>
  </si>
  <si>
    <t>CAPZA2</t>
  </si>
  <si>
    <t>LIMS1</t>
  </si>
  <si>
    <t>VASP</t>
  </si>
  <si>
    <t>CCT4</t>
  </si>
  <si>
    <t>RPS16</t>
  </si>
  <si>
    <t>RAC1</t>
  </si>
  <si>
    <t>SKP1</t>
  </si>
  <si>
    <t>OGDH</t>
  </si>
  <si>
    <t>LGALS3BP</t>
  </si>
  <si>
    <t>LMAN2</t>
  </si>
  <si>
    <t>PTK7</t>
  </si>
  <si>
    <t>DCTN2</t>
  </si>
  <si>
    <t>TMED2</t>
  </si>
  <si>
    <t>DDB1</t>
  </si>
  <si>
    <t>IMMT</t>
  </si>
  <si>
    <t>PDCD6IP</t>
  </si>
  <si>
    <t>SH3BGRL3</t>
  </si>
  <si>
    <t>OLFML3</t>
  </si>
  <si>
    <t>PCYOX1</t>
  </si>
  <si>
    <t>PGAM1</t>
  </si>
  <si>
    <t>HSD17B4</t>
  </si>
  <si>
    <t>GNG12</t>
  </si>
  <si>
    <t>CLIC4</t>
  </si>
  <si>
    <t>NUTF2</t>
  </si>
  <si>
    <t>COPA</t>
  </si>
  <si>
    <t>CAPNS1</t>
  </si>
  <si>
    <t>RPLP2</t>
  </si>
  <si>
    <t>APEX1</t>
  </si>
  <si>
    <t>FLOT1</t>
  </si>
  <si>
    <t>ATP5MG</t>
  </si>
  <si>
    <t>ALDH1A2</t>
  </si>
  <si>
    <t>PLG</t>
  </si>
  <si>
    <t>CFB</t>
  </si>
  <si>
    <t>A1BG</t>
  </si>
  <si>
    <t>RPLP1</t>
  </si>
  <si>
    <t>ITGA5</t>
  </si>
  <si>
    <t>COX5B</t>
  </si>
  <si>
    <t>COX4I1</t>
  </si>
  <si>
    <t>LCP1</t>
  </si>
  <si>
    <t>CD44</t>
  </si>
  <si>
    <t>EPB42</t>
  </si>
  <si>
    <t>ITGA6</t>
  </si>
  <si>
    <t>AHCY</t>
  </si>
  <si>
    <t>U2AF2</t>
  </si>
  <si>
    <t>EEF1D</t>
  </si>
  <si>
    <t>ECHS1</t>
  </si>
  <si>
    <t>LRPPRC</t>
  </si>
  <si>
    <t>GPD2</t>
  </si>
  <si>
    <t>CCT5</t>
  </si>
  <si>
    <t>ACADVL</t>
  </si>
  <si>
    <t>BCAM</t>
  </si>
  <si>
    <t>RAB7A</t>
  </si>
  <si>
    <t>CDH13</t>
  </si>
  <si>
    <t>NPEPPS</t>
  </si>
  <si>
    <t>PSMA6</t>
  </si>
  <si>
    <t>RPS8</t>
  </si>
  <si>
    <t>RPS15A</t>
  </si>
  <si>
    <t>RPS18</t>
  </si>
  <si>
    <t>SRSF3</t>
  </si>
  <si>
    <t>CAPS</t>
  </si>
  <si>
    <t>ITIH4</t>
  </si>
  <si>
    <t>KPNB1</t>
  </si>
  <si>
    <t>POSTN</t>
  </si>
  <si>
    <t>SF3B3</t>
  </si>
  <si>
    <t>DDX1</t>
  </si>
  <si>
    <t>VAT1</t>
  </si>
  <si>
    <t>HSD17B10</t>
  </si>
  <si>
    <t>HNRNPAB</t>
  </si>
  <si>
    <t>PRMT1</t>
  </si>
  <si>
    <t>ESYT1</t>
  </si>
  <si>
    <t>GLOD4</t>
  </si>
  <si>
    <t>APMAP</t>
  </si>
  <si>
    <t>SEPTIN9</t>
  </si>
  <si>
    <t>HYOU1</t>
  </si>
  <si>
    <t>PGLS</t>
  </si>
  <si>
    <t>PSMA1</t>
  </si>
  <si>
    <t>SMTN</t>
  </si>
  <si>
    <t>SEC13</t>
  </si>
  <si>
    <t>RAB14</t>
  </si>
  <si>
    <t>GLO1</t>
  </si>
  <si>
    <t>DDX39B</t>
  </si>
  <si>
    <t>VWF</t>
  </si>
  <si>
    <t>BLVRB</t>
  </si>
  <si>
    <t>CORO1B</t>
  </si>
  <si>
    <t>ARHGAP1</t>
  </si>
  <si>
    <t>SRSF7</t>
  </si>
  <si>
    <t>ARPC3</t>
  </si>
  <si>
    <t>PSMC5</t>
  </si>
  <si>
    <t>LTA4H</t>
  </si>
  <si>
    <t>AQP1</t>
  </si>
  <si>
    <t>COPB2</t>
  </si>
  <si>
    <t>SSR1</t>
  </si>
  <si>
    <t>HNRNPDL</t>
  </si>
  <si>
    <t>MFAP4</t>
  </si>
  <si>
    <t>HNRNPH2</t>
  </si>
  <si>
    <t>OPA1</t>
  </si>
  <si>
    <t>PSMC2</t>
  </si>
  <si>
    <t>ETFB</t>
  </si>
  <si>
    <t>ECI1</t>
  </si>
  <si>
    <t>CAPZB</t>
  </si>
  <si>
    <t>MANF</t>
  </si>
  <si>
    <t>EIF5A</t>
  </si>
  <si>
    <t>SEC11A</t>
  </si>
  <si>
    <t>SLMAP</t>
  </si>
  <si>
    <t>PCOLCE</t>
  </si>
  <si>
    <t>PSMD5</t>
  </si>
  <si>
    <t>HP1BP3</t>
  </si>
  <si>
    <t>ARPC1B</t>
  </si>
  <si>
    <t>HRG</t>
  </si>
  <si>
    <t>CD59</t>
  </si>
  <si>
    <t>RPS12</t>
  </si>
  <si>
    <t>PSMA5</t>
  </si>
  <si>
    <t>ILF3</t>
  </si>
  <si>
    <t>RAB11B</t>
  </si>
  <si>
    <t>CAVIN3</t>
  </si>
  <si>
    <t>SUCLG2</t>
  </si>
  <si>
    <t>HPRT1</t>
  </si>
  <si>
    <t>SDHA</t>
  </si>
  <si>
    <t>RPL28</t>
  </si>
  <si>
    <t>PDLIM5</t>
  </si>
  <si>
    <t>S100A13</t>
  </si>
  <si>
    <t>ACO2</t>
  </si>
  <si>
    <t>ANP32A</t>
  </si>
  <si>
    <t>SNRPN</t>
  </si>
  <si>
    <t>CAMK2D</t>
  </si>
  <si>
    <t>ERP44</t>
  </si>
  <si>
    <t>RPS25</t>
  </si>
  <si>
    <t>STOML2</t>
  </si>
  <si>
    <t>HNRNPL</t>
  </si>
  <si>
    <t>DDT</t>
  </si>
  <si>
    <t>ARPC2</t>
  </si>
  <si>
    <t>S100A10</t>
  </si>
  <si>
    <t>MYADM</t>
  </si>
  <si>
    <t>CTSG</t>
  </si>
  <si>
    <t>PSMA2</t>
  </si>
  <si>
    <t>IPO5</t>
  </si>
  <si>
    <t>USP5</t>
  </si>
  <si>
    <t>HSD11B2</t>
  </si>
  <si>
    <t>RCN1</t>
  </si>
  <si>
    <t>ISOC1</t>
  </si>
  <si>
    <t>PSMB1</t>
  </si>
  <si>
    <t>VAPA</t>
  </si>
  <si>
    <t>CYB5A</t>
  </si>
  <si>
    <t>ILF2</t>
  </si>
  <si>
    <t>PSME1</t>
  </si>
  <si>
    <t>CBX3</t>
  </si>
  <si>
    <t>ATL3</t>
  </si>
  <si>
    <t>COTL1</t>
  </si>
  <si>
    <t>RTN4</t>
  </si>
  <si>
    <t>UGDH</t>
  </si>
  <si>
    <t>SERPINA3</t>
  </si>
  <si>
    <t>THY1</t>
  </si>
  <si>
    <t>RPL14</t>
  </si>
  <si>
    <t>CD81</t>
  </si>
  <si>
    <t>RPL30</t>
  </si>
  <si>
    <t>GNAQ</t>
  </si>
  <si>
    <t>CRYAB</t>
  </si>
  <si>
    <t>NEDD8</t>
  </si>
  <si>
    <t>SSB</t>
  </si>
  <si>
    <t>COPB1</t>
  </si>
  <si>
    <t>HMGB1</t>
  </si>
  <si>
    <t>UQCRH</t>
  </si>
  <si>
    <t>ATP5MF</t>
  </si>
  <si>
    <t>ECM1</t>
  </si>
  <si>
    <t>KTN1</t>
  </si>
  <si>
    <t>RPS13</t>
  </si>
  <si>
    <t>CCT7</t>
  </si>
  <si>
    <t>SLC25A3</t>
  </si>
  <si>
    <t>HNRNPUL2</t>
  </si>
  <si>
    <t>SF3B1</t>
  </si>
  <si>
    <t>ESD</t>
  </si>
  <si>
    <t>NIPSNAP3A</t>
  </si>
  <si>
    <t>RBP1</t>
  </si>
  <si>
    <t>TMED10</t>
  </si>
  <si>
    <t>KHSRP</t>
  </si>
  <si>
    <t>UBE2V1</t>
  </si>
  <si>
    <t>RPL32</t>
  </si>
  <si>
    <t>FABP5</t>
  </si>
  <si>
    <t>ITGA2B</t>
  </si>
  <si>
    <t>HDLBP</t>
  </si>
  <si>
    <t>RALY</t>
  </si>
  <si>
    <t>CYCS</t>
  </si>
  <si>
    <t>ITGAV</t>
  </si>
  <si>
    <t>RPL5</t>
  </si>
  <si>
    <t>CD47</t>
  </si>
  <si>
    <t>MATN2</t>
  </si>
  <si>
    <t>PSMD3</t>
  </si>
  <si>
    <t>CAVIN2</t>
  </si>
  <si>
    <t>GYPA</t>
  </si>
  <si>
    <t>C1QB</t>
  </si>
  <si>
    <t>CD55</t>
  </si>
  <si>
    <t>CNP</t>
  </si>
  <si>
    <t>TCP1</t>
  </si>
  <si>
    <t>BSG</t>
  </si>
  <si>
    <t>HDGF</t>
  </si>
  <si>
    <t>UBE2N</t>
  </si>
  <si>
    <t>CCT2</t>
  </si>
  <si>
    <t>OLFML1</t>
  </si>
  <si>
    <t>TM9SF2</t>
  </si>
  <si>
    <t>RNPEP</t>
  </si>
  <si>
    <t>EHD1</t>
  </si>
  <si>
    <t>TES</t>
  </si>
  <si>
    <t>CTBP1</t>
  </si>
  <si>
    <t>PDHB</t>
  </si>
  <si>
    <t>RPL15</t>
  </si>
  <si>
    <t>APOA2</t>
  </si>
  <si>
    <t>CAST</t>
  </si>
  <si>
    <t>RPS6</t>
  </si>
  <si>
    <t>SNTB2</t>
  </si>
  <si>
    <t>RPL35A</t>
  </si>
  <si>
    <t>KCTD12</t>
  </si>
  <si>
    <t>ECH1</t>
  </si>
  <si>
    <t>TMED9</t>
  </si>
  <si>
    <t>HINT1</t>
  </si>
  <si>
    <t>LONP1</t>
  </si>
  <si>
    <t>SLC25A1</t>
  </si>
  <si>
    <t>CS</t>
  </si>
  <si>
    <t>PSMA3</t>
  </si>
  <si>
    <t>G6PD</t>
  </si>
  <si>
    <t>RNASET2</t>
  </si>
  <si>
    <t>AKR1A1</t>
  </si>
  <si>
    <t>TMED7</t>
  </si>
  <si>
    <t>FTL</t>
  </si>
  <si>
    <t>EFEMP1</t>
  </si>
  <si>
    <t>ACAA2</t>
  </si>
  <si>
    <t>NUCB1</t>
  </si>
  <si>
    <t>COX7C</t>
  </si>
  <si>
    <t>SEC31A</t>
  </si>
  <si>
    <t>ARPC1A</t>
  </si>
  <si>
    <t>TPP1</t>
  </si>
  <si>
    <t>SEC22B</t>
  </si>
  <si>
    <t>NPTN</t>
  </si>
  <si>
    <t>RHAG</t>
  </si>
  <si>
    <t>FMOD</t>
  </si>
  <si>
    <t>SNRPD3</t>
  </si>
  <si>
    <t>HNRNPF</t>
  </si>
  <si>
    <t>NCAM1</t>
  </si>
  <si>
    <t>GSTM3</t>
  </si>
  <si>
    <t>RAI14</t>
  </si>
  <si>
    <t>PPA1</t>
  </si>
  <si>
    <t>PRDX5</t>
  </si>
  <si>
    <t>FH</t>
  </si>
  <si>
    <t>RPS20</t>
  </si>
  <si>
    <t>CPA3</t>
  </si>
  <si>
    <t>PRPS1</t>
  </si>
  <si>
    <t>TTN</t>
  </si>
  <si>
    <t>HSD17B12</t>
  </si>
  <si>
    <t>MLEC</t>
  </si>
  <si>
    <t>EEF1B2</t>
  </si>
  <si>
    <t>RPL10</t>
  </si>
  <si>
    <t>CDC37</t>
  </si>
  <si>
    <t>RUVBL2</t>
  </si>
  <si>
    <t>CNN2</t>
  </si>
  <si>
    <t>GRN</t>
  </si>
  <si>
    <t>XPO1</t>
  </si>
  <si>
    <t>MFAP2</t>
  </si>
  <si>
    <t>H3-3A</t>
  </si>
  <si>
    <t>IGKV3-20</t>
  </si>
  <si>
    <t>H1-0</t>
  </si>
  <si>
    <t>Beta-2-glycoprotein</t>
  </si>
  <si>
    <t>HLA-A</t>
  </si>
  <si>
    <t>MT-CO2</t>
  </si>
  <si>
    <t>NDUFS1</t>
  </si>
  <si>
    <t>NDUFB10</t>
  </si>
  <si>
    <t>CNDP2</t>
  </si>
  <si>
    <t>TXNDC5</t>
  </si>
  <si>
    <t>SND1</t>
  </si>
  <si>
    <t>ENDOD1</t>
  </si>
  <si>
    <t>CTNND1</t>
  </si>
  <si>
    <t>NDUFA4</t>
  </si>
  <si>
    <t>CAN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19175-E85A-4B16-A83A-FC06C13AB207}">
  <dimension ref="A1:D669"/>
  <sheetViews>
    <sheetView tabSelected="1" workbookViewId="0"/>
  </sheetViews>
  <sheetFormatPr defaultRowHeight="14.4" x14ac:dyDescent="0.55000000000000004"/>
  <cols>
    <col min="1" max="1" width="16.1015625" bestFit="1" customWidth="1"/>
    <col min="2" max="2" width="12.26171875" bestFit="1" customWidth="1"/>
    <col min="3" max="3" width="12.41796875" bestFit="1" customWidth="1"/>
    <col min="4" max="4" width="11.68359375" bestFit="1" customWidth="1"/>
  </cols>
  <sheetData>
    <row r="1" spans="1:4" x14ac:dyDescent="0.55000000000000004">
      <c r="A1" s="2" t="s">
        <v>165</v>
      </c>
      <c r="B1" s="2" t="s">
        <v>0</v>
      </c>
      <c r="C1" s="2" t="s">
        <v>1</v>
      </c>
      <c r="D1" s="2" t="s">
        <v>2</v>
      </c>
    </row>
    <row r="2" spans="1:4" x14ac:dyDescent="0.55000000000000004">
      <c r="A2" t="s">
        <v>108</v>
      </c>
      <c r="B2">
        <v>1.6585969933304601</v>
      </c>
      <c r="C2">
        <v>-0.13268775946643699</v>
      </c>
      <c r="D2" s="1">
        <v>3.2705058980460499E-18</v>
      </c>
    </row>
    <row r="3" spans="1:4" x14ac:dyDescent="0.55000000000000004">
      <c r="A3" t="s">
        <v>225</v>
      </c>
      <c r="B3">
        <v>11.4434500220072</v>
      </c>
      <c r="C3">
        <v>-12.861016678437499</v>
      </c>
      <c r="D3" s="1">
        <v>6.3359284919330304E-7</v>
      </c>
    </row>
    <row r="4" spans="1:4" x14ac:dyDescent="0.55000000000000004">
      <c r="A4" t="s">
        <v>488</v>
      </c>
      <c r="B4">
        <v>4.2845466716102596</v>
      </c>
      <c r="C4">
        <v>-7.05157878540372</v>
      </c>
      <c r="D4" s="1">
        <v>4.2633436930500498E-5</v>
      </c>
    </row>
    <row r="5" spans="1:4" x14ac:dyDescent="0.55000000000000004">
      <c r="A5" t="s">
        <v>319</v>
      </c>
      <c r="B5">
        <v>1.7443180210667399</v>
      </c>
      <c r="C5">
        <v>-6.4375374117368303</v>
      </c>
      <c r="D5">
        <v>1.0261769405843E-4</v>
      </c>
    </row>
    <row r="6" spans="1:4" x14ac:dyDescent="0.55000000000000004">
      <c r="A6" t="s">
        <v>264</v>
      </c>
      <c r="B6">
        <v>1.11722226272131</v>
      </c>
      <c r="C6">
        <v>5.7952880968022997</v>
      </c>
      <c r="D6">
        <v>1.5173908898232701E-4</v>
      </c>
    </row>
    <row r="7" spans="1:4" x14ac:dyDescent="0.55000000000000004">
      <c r="A7" t="s">
        <v>141</v>
      </c>
      <c r="B7">
        <v>2.0928306466860298</v>
      </c>
      <c r="C7">
        <v>-6.0457281724816196</v>
      </c>
      <c r="D7">
        <v>1.7035017883799001E-4</v>
      </c>
    </row>
    <row r="8" spans="1:4" x14ac:dyDescent="0.55000000000000004">
      <c r="A8" t="s">
        <v>362</v>
      </c>
      <c r="B8">
        <v>-1.72768045056173</v>
      </c>
      <c r="C8">
        <v>5.0070837980971099</v>
      </c>
      <c r="D8">
        <v>2.6115734433237401E-4</v>
      </c>
    </row>
    <row r="9" spans="1:4" x14ac:dyDescent="0.55000000000000004">
      <c r="A9" t="s">
        <v>361</v>
      </c>
      <c r="B9">
        <v>2.83429777619373</v>
      </c>
      <c r="C9">
        <v>-5.4775789233197099</v>
      </c>
      <c r="D9">
        <v>3.5723329587271802E-4</v>
      </c>
    </row>
    <row r="10" spans="1:4" x14ac:dyDescent="0.55000000000000004">
      <c r="A10" t="s">
        <v>335</v>
      </c>
      <c r="B10">
        <v>2.6229107758339198</v>
      </c>
      <c r="C10">
        <v>5.02746957149333</v>
      </c>
      <c r="D10">
        <v>6.4335514162334095E-4</v>
      </c>
    </row>
    <row r="11" spans="1:4" x14ac:dyDescent="0.55000000000000004">
      <c r="A11" t="s">
        <v>252</v>
      </c>
      <c r="B11">
        <v>-1.82528815053289</v>
      </c>
      <c r="C11">
        <v>4.6080281452035603</v>
      </c>
      <c r="D11">
        <v>8.3400383365386202E-4</v>
      </c>
    </row>
    <row r="12" spans="1:4" x14ac:dyDescent="0.55000000000000004">
      <c r="A12" t="s">
        <v>647</v>
      </c>
      <c r="B12">
        <v>2.55542109162027</v>
      </c>
      <c r="C12">
        <v>-4.0872008814099301</v>
      </c>
      <c r="D12">
        <v>9.1345655395995505E-4</v>
      </c>
    </row>
    <row r="13" spans="1:4" x14ac:dyDescent="0.55000000000000004">
      <c r="A13" t="s">
        <v>246</v>
      </c>
      <c r="B13">
        <v>-3.62031366792236</v>
      </c>
      <c r="C13">
        <v>4.7084287932980597</v>
      </c>
      <c r="D13">
        <v>9.827550785598319E-4</v>
      </c>
    </row>
    <row r="14" spans="1:4" x14ac:dyDescent="0.55000000000000004">
      <c r="A14" t="s">
        <v>455</v>
      </c>
      <c r="B14">
        <v>-0.84596533170315302</v>
      </c>
      <c r="C14">
        <v>4.6811813667558502</v>
      </c>
      <c r="D14">
        <v>1.0495584367289201E-3</v>
      </c>
    </row>
    <row r="15" spans="1:4" x14ac:dyDescent="0.55000000000000004">
      <c r="A15" t="s">
        <v>341</v>
      </c>
      <c r="B15">
        <v>4.7279525379849199</v>
      </c>
      <c r="C15">
        <v>-4.5100130208361602</v>
      </c>
      <c r="D15">
        <v>1.2026547916577401E-3</v>
      </c>
    </row>
    <row r="16" spans="1:4" x14ac:dyDescent="0.55000000000000004">
      <c r="A16" t="s">
        <v>258</v>
      </c>
      <c r="B16">
        <v>-0.43941771301211902</v>
      </c>
      <c r="C16">
        <v>4.3341216073320696</v>
      </c>
      <c r="D16">
        <v>1.5841561263405901E-3</v>
      </c>
    </row>
    <row r="17" spans="1:4" x14ac:dyDescent="0.55000000000000004">
      <c r="A17" t="s">
        <v>312</v>
      </c>
      <c r="B17">
        <v>3.06567628973202</v>
      </c>
      <c r="C17">
        <v>-4.25539466343632</v>
      </c>
      <c r="D17">
        <v>1.86145711528177E-3</v>
      </c>
    </row>
    <row r="18" spans="1:4" x14ac:dyDescent="0.55000000000000004">
      <c r="A18" t="s">
        <v>119</v>
      </c>
      <c r="B18">
        <v>2.0017692800502802</v>
      </c>
      <c r="C18">
        <v>-4.1440013028123097</v>
      </c>
      <c r="D18">
        <v>2.3185796454861501E-3</v>
      </c>
    </row>
    <row r="19" spans="1:4" x14ac:dyDescent="0.55000000000000004">
      <c r="A19" t="s">
        <v>337</v>
      </c>
      <c r="B19">
        <v>0.15105776564012199</v>
      </c>
      <c r="C19">
        <v>-3.8511696684035699</v>
      </c>
      <c r="D19">
        <v>2.4231253190788202E-3</v>
      </c>
    </row>
    <row r="20" spans="1:4" x14ac:dyDescent="0.55000000000000004">
      <c r="A20" t="s">
        <v>300</v>
      </c>
      <c r="B20">
        <v>0.68424621193054302</v>
      </c>
      <c r="C20">
        <v>-4.0937174460975401</v>
      </c>
      <c r="D20">
        <v>2.5674837156882098E-3</v>
      </c>
    </row>
    <row r="21" spans="1:4" x14ac:dyDescent="0.55000000000000004">
      <c r="A21" t="s">
        <v>243</v>
      </c>
      <c r="B21">
        <v>-1.38198364155033E-2</v>
      </c>
      <c r="C21">
        <v>4.0442699624422804</v>
      </c>
      <c r="D21">
        <v>2.75571175558723E-3</v>
      </c>
    </row>
    <row r="22" spans="1:4" x14ac:dyDescent="0.55000000000000004">
      <c r="A22" t="s">
        <v>200</v>
      </c>
      <c r="B22">
        <v>3.7280359320906502</v>
      </c>
      <c r="C22">
        <v>-3.8865479030705599</v>
      </c>
      <c r="D22">
        <v>3.59864014218655E-3</v>
      </c>
    </row>
    <row r="23" spans="1:4" x14ac:dyDescent="0.55000000000000004">
      <c r="A23" t="s">
        <v>603</v>
      </c>
      <c r="B23">
        <v>2.7532477622689102</v>
      </c>
      <c r="C23">
        <v>-3.8332260087546501</v>
      </c>
      <c r="D23">
        <v>3.6322498072313102E-3</v>
      </c>
    </row>
    <row r="24" spans="1:4" x14ac:dyDescent="0.55000000000000004">
      <c r="A24" t="s">
        <v>76</v>
      </c>
      <c r="B24">
        <v>-0.68471055397012703</v>
      </c>
      <c r="C24">
        <v>3.82526723860766</v>
      </c>
      <c r="D24">
        <v>3.6872250732310698E-3</v>
      </c>
    </row>
    <row r="25" spans="1:4" x14ac:dyDescent="0.55000000000000004">
      <c r="A25" t="s">
        <v>350</v>
      </c>
      <c r="B25">
        <v>0.26735657874111302</v>
      </c>
      <c r="C25">
        <v>3.83516510064837</v>
      </c>
      <c r="D25">
        <v>3.7413086758619298E-3</v>
      </c>
    </row>
    <row r="26" spans="1:4" x14ac:dyDescent="0.55000000000000004">
      <c r="A26" t="s">
        <v>447</v>
      </c>
      <c r="B26">
        <v>0.85017340884696802</v>
      </c>
      <c r="C26">
        <v>-3.7160264895984501</v>
      </c>
      <c r="D26">
        <v>4.2048828120829799E-3</v>
      </c>
    </row>
    <row r="27" spans="1:4" x14ac:dyDescent="0.55000000000000004">
      <c r="A27" t="s">
        <v>195</v>
      </c>
      <c r="B27">
        <v>1.3027790800154899</v>
      </c>
      <c r="C27">
        <v>-3.7295880739458398</v>
      </c>
      <c r="D27">
        <v>4.2253333423360297E-3</v>
      </c>
    </row>
    <row r="28" spans="1:4" x14ac:dyDescent="0.55000000000000004">
      <c r="A28" t="s">
        <v>205</v>
      </c>
      <c r="B28">
        <v>-2.3203423196169499</v>
      </c>
      <c r="C28">
        <v>-3.7825823870237598</v>
      </c>
      <c r="D28">
        <v>4.6293768176376903E-3</v>
      </c>
    </row>
    <row r="29" spans="1:4" x14ac:dyDescent="0.55000000000000004">
      <c r="A29" t="s">
        <v>516</v>
      </c>
      <c r="B29">
        <v>0.455530090332676</v>
      </c>
      <c r="C29">
        <v>-3.2766903461497501</v>
      </c>
      <c r="D29">
        <v>4.7631837419176599E-3</v>
      </c>
    </row>
    <row r="30" spans="1:4" x14ac:dyDescent="0.55000000000000004">
      <c r="A30" t="s">
        <v>446</v>
      </c>
      <c r="B30">
        <v>2.0765367898491101</v>
      </c>
      <c r="C30">
        <v>-3.4459286188306799</v>
      </c>
      <c r="D30">
        <v>4.7889716885148098E-3</v>
      </c>
    </row>
    <row r="31" spans="1:4" x14ac:dyDescent="0.55000000000000004">
      <c r="A31" t="s">
        <v>193</v>
      </c>
      <c r="B31">
        <v>1.0004163457930899</v>
      </c>
      <c r="C31">
        <v>-3.6467551743632001</v>
      </c>
      <c r="D31">
        <v>5.0781076680643999E-3</v>
      </c>
    </row>
    <row r="32" spans="1:4" x14ac:dyDescent="0.55000000000000004">
      <c r="A32" t="s">
        <v>415</v>
      </c>
      <c r="B32">
        <v>1.04814038509777</v>
      </c>
      <c r="C32">
        <v>-3.4895900520124501</v>
      </c>
      <c r="D32">
        <v>5.0858552988280901E-3</v>
      </c>
    </row>
    <row r="33" spans="1:4" x14ac:dyDescent="0.55000000000000004">
      <c r="A33" t="s">
        <v>138</v>
      </c>
      <c r="B33">
        <v>-1.3826526433422901</v>
      </c>
      <c r="C33">
        <v>3.6336286831372799</v>
      </c>
      <c r="D33">
        <v>5.2591714023799601E-3</v>
      </c>
    </row>
    <row r="34" spans="1:4" x14ac:dyDescent="0.55000000000000004">
      <c r="A34" t="s">
        <v>567</v>
      </c>
      <c r="B34">
        <v>0.69041355006509997</v>
      </c>
      <c r="C34">
        <v>-3.2411080544722699</v>
      </c>
      <c r="D34">
        <v>5.2934406189341201E-3</v>
      </c>
    </row>
    <row r="35" spans="1:4" x14ac:dyDescent="0.55000000000000004">
      <c r="A35" t="s">
        <v>170</v>
      </c>
      <c r="B35">
        <v>2.6774099508392499</v>
      </c>
      <c r="C35">
        <v>-3.6124490705236401</v>
      </c>
      <c r="D35">
        <v>5.3689447145161204E-3</v>
      </c>
    </row>
    <row r="36" spans="1:4" x14ac:dyDescent="0.55000000000000004">
      <c r="A36" t="s">
        <v>57</v>
      </c>
      <c r="B36">
        <v>1.45666292169661</v>
      </c>
      <c r="C36">
        <v>-3.6002752563837799</v>
      </c>
      <c r="D36">
        <v>5.3962193731907897E-3</v>
      </c>
    </row>
    <row r="37" spans="1:4" x14ac:dyDescent="0.55000000000000004">
      <c r="A37" t="s">
        <v>538</v>
      </c>
      <c r="B37">
        <v>1.06492016450463</v>
      </c>
      <c r="C37">
        <v>-3.56073075907956</v>
      </c>
      <c r="D37">
        <v>5.6786471755398502E-3</v>
      </c>
    </row>
    <row r="38" spans="1:4" x14ac:dyDescent="0.55000000000000004">
      <c r="A38" t="s">
        <v>275</v>
      </c>
      <c r="B38">
        <v>-0.170135451698812</v>
      </c>
      <c r="C38">
        <v>-3.4674712491072701</v>
      </c>
      <c r="D38">
        <v>6.0771046579265499E-3</v>
      </c>
    </row>
    <row r="39" spans="1:4" x14ac:dyDescent="0.55000000000000004">
      <c r="A39" t="s">
        <v>321</v>
      </c>
      <c r="B39">
        <v>4.1786685056095303</v>
      </c>
      <c r="C39">
        <v>-3.3729687478033701</v>
      </c>
      <c r="D39">
        <v>6.2163001360481E-3</v>
      </c>
    </row>
    <row r="40" spans="1:4" x14ac:dyDescent="0.55000000000000004">
      <c r="A40" t="s">
        <v>367</v>
      </c>
      <c r="B40">
        <v>-1.6856777659025699</v>
      </c>
      <c r="C40">
        <v>3.1661407348754498</v>
      </c>
      <c r="D40">
        <v>6.2883652777499703E-3</v>
      </c>
    </row>
    <row r="41" spans="1:4" x14ac:dyDescent="0.55000000000000004">
      <c r="A41" t="s">
        <v>231</v>
      </c>
      <c r="B41">
        <v>-0.93706871952479898</v>
      </c>
      <c r="C41">
        <v>3.3754432545169002</v>
      </c>
      <c r="D41">
        <v>7.7406428221448104E-3</v>
      </c>
    </row>
    <row r="42" spans="1:4" x14ac:dyDescent="0.55000000000000004">
      <c r="A42" t="s">
        <v>609</v>
      </c>
      <c r="B42">
        <v>1.6845967887976401</v>
      </c>
      <c r="C42">
        <v>-3.3489217820748101</v>
      </c>
      <c r="D42">
        <v>8.0370969436350196E-3</v>
      </c>
    </row>
    <row r="43" spans="1:4" x14ac:dyDescent="0.55000000000000004">
      <c r="A43" t="s">
        <v>399</v>
      </c>
      <c r="B43">
        <v>0.35513447189580399</v>
      </c>
      <c r="C43">
        <v>-3.3045914916961299</v>
      </c>
      <c r="D43">
        <v>8.1356576228684505E-3</v>
      </c>
    </row>
    <row r="44" spans="1:4" x14ac:dyDescent="0.55000000000000004">
      <c r="A44" t="s">
        <v>669</v>
      </c>
      <c r="B44">
        <v>1.69127936476385</v>
      </c>
      <c r="C44">
        <v>-3.1006515873271199</v>
      </c>
      <c r="D44">
        <v>8.5169345975503498E-3</v>
      </c>
    </row>
    <row r="45" spans="1:4" x14ac:dyDescent="0.55000000000000004">
      <c r="A45" t="s">
        <v>449</v>
      </c>
      <c r="B45">
        <v>1.79167848285452</v>
      </c>
      <c r="C45">
        <v>-3.2106066180214698</v>
      </c>
      <c r="D45">
        <v>8.6662699020718503E-3</v>
      </c>
    </row>
    <row r="46" spans="1:4" x14ac:dyDescent="0.55000000000000004">
      <c r="A46" t="s">
        <v>127</v>
      </c>
      <c r="B46">
        <v>0.72234441335325605</v>
      </c>
      <c r="C46">
        <v>-3.1473755764216902</v>
      </c>
      <c r="D46">
        <v>1.0146381203576599E-2</v>
      </c>
    </row>
    <row r="47" spans="1:4" x14ac:dyDescent="0.55000000000000004">
      <c r="A47" t="s">
        <v>95</v>
      </c>
      <c r="B47">
        <v>-2.70753884417937</v>
      </c>
      <c r="C47">
        <v>3.13597096272572</v>
      </c>
      <c r="D47">
        <v>1.1361309658556799E-2</v>
      </c>
    </row>
    <row r="48" spans="1:4" x14ac:dyDescent="0.55000000000000004">
      <c r="A48" t="s">
        <v>465</v>
      </c>
      <c r="B48">
        <v>-0.61214346499787398</v>
      </c>
      <c r="C48">
        <v>-3.1081150736764802</v>
      </c>
      <c r="D48">
        <v>1.14098922106991E-2</v>
      </c>
    </row>
    <row r="49" spans="1:4" x14ac:dyDescent="0.55000000000000004">
      <c r="A49" t="s">
        <v>450</v>
      </c>
      <c r="B49">
        <v>3.9872536867610799</v>
      </c>
      <c r="C49">
        <v>-3.0842240110865999</v>
      </c>
      <c r="D49">
        <v>1.20688451708623E-2</v>
      </c>
    </row>
    <row r="50" spans="1:4" x14ac:dyDescent="0.55000000000000004">
      <c r="A50" t="s">
        <v>565</v>
      </c>
      <c r="B50">
        <v>-0.201061520469144</v>
      </c>
      <c r="C50">
        <v>2.7965829665253601</v>
      </c>
      <c r="D50">
        <v>1.26791375785854E-2</v>
      </c>
    </row>
    <row r="51" spans="1:4" x14ac:dyDescent="0.55000000000000004">
      <c r="A51" t="s">
        <v>235</v>
      </c>
      <c r="B51">
        <v>1.5291445771029699</v>
      </c>
      <c r="C51">
        <v>-3.03887236766775</v>
      </c>
      <c r="D51">
        <v>1.31050844711415E-2</v>
      </c>
    </row>
    <row r="52" spans="1:4" x14ac:dyDescent="0.55000000000000004">
      <c r="A52" t="s">
        <v>329</v>
      </c>
      <c r="B52">
        <v>1.57363019941487</v>
      </c>
      <c r="C52">
        <v>2.8608190062779699</v>
      </c>
      <c r="D52">
        <v>1.33888803385188E-2</v>
      </c>
    </row>
    <row r="53" spans="1:4" x14ac:dyDescent="0.55000000000000004">
      <c r="A53" t="s">
        <v>471</v>
      </c>
      <c r="B53">
        <v>-1.6226899016440299</v>
      </c>
      <c r="C53">
        <v>3.0005480198030301</v>
      </c>
      <c r="D53">
        <v>1.3389917390929601E-2</v>
      </c>
    </row>
    <row r="54" spans="1:4" x14ac:dyDescent="0.55000000000000004">
      <c r="A54" t="s">
        <v>515</v>
      </c>
      <c r="B54">
        <v>-2.9472370937805601</v>
      </c>
      <c r="C54">
        <v>2.9955742796873399</v>
      </c>
      <c r="D54">
        <v>1.3486308517057099E-2</v>
      </c>
    </row>
    <row r="55" spans="1:4" x14ac:dyDescent="0.55000000000000004">
      <c r="A55" t="s">
        <v>378</v>
      </c>
      <c r="B55">
        <v>3.2680701536635102</v>
      </c>
      <c r="C55">
        <v>-2.9495218524315101</v>
      </c>
      <c r="D55">
        <v>1.42012288875282E-2</v>
      </c>
    </row>
    <row r="56" spans="1:4" x14ac:dyDescent="0.55000000000000004">
      <c r="A56" t="s">
        <v>553</v>
      </c>
      <c r="B56">
        <v>2.5605200590291601</v>
      </c>
      <c r="C56">
        <v>-2.9811887158890702</v>
      </c>
      <c r="D56">
        <v>1.4486740048666701E-2</v>
      </c>
    </row>
    <row r="57" spans="1:4" x14ac:dyDescent="0.55000000000000004">
      <c r="A57" t="s">
        <v>134</v>
      </c>
      <c r="B57">
        <v>-0.22951242984419601</v>
      </c>
      <c r="C57">
        <v>2.9528217702895798</v>
      </c>
      <c r="D57">
        <v>1.48319013972944E-2</v>
      </c>
    </row>
    <row r="58" spans="1:4" x14ac:dyDescent="0.55000000000000004">
      <c r="A58" t="s">
        <v>333</v>
      </c>
      <c r="B58">
        <v>1.51945501953843</v>
      </c>
      <c r="C58">
        <v>-2.9493276386948599</v>
      </c>
      <c r="D58">
        <v>1.48990901436992E-2</v>
      </c>
    </row>
    <row r="59" spans="1:4" x14ac:dyDescent="0.55000000000000004">
      <c r="A59" t="s">
        <v>550</v>
      </c>
      <c r="B59">
        <v>9.3284866035187597E-3</v>
      </c>
      <c r="C59">
        <v>-2.9331981105186999</v>
      </c>
      <c r="D59">
        <v>1.5542025653150699E-2</v>
      </c>
    </row>
    <row r="60" spans="1:4" x14ac:dyDescent="0.55000000000000004">
      <c r="A60" t="s">
        <v>577</v>
      </c>
      <c r="B60">
        <v>2.1588627518307701</v>
      </c>
      <c r="C60">
        <v>-2.8976165804157201</v>
      </c>
      <c r="D60">
        <v>1.6093638468807601E-2</v>
      </c>
    </row>
    <row r="61" spans="1:4" x14ac:dyDescent="0.55000000000000004">
      <c r="A61" t="s">
        <v>578</v>
      </c>
      <c r="B61">
        <v>-2.0081799932391302</v>
      </c>
      <c r="C61">
        <v>2.67757332431884</v>
      </c>
      <c r="D61">
        <v>1.6126842162801899E-2</v>
      </c>
    </row>
    <row r="62" spans="1:4" x14ac:dyDescent="0.55000000000000004">
      <c r="A62" t="s">
        <v>382</v>
      </c>
      <c r="B62">
        <v>-0.163315561726363</v>
      </c>
      <c r="C62">
        <v>2.8828011417731498</v>
      </c>
      <c r="D62">
        <v>1.6755486128502101E-2</v>
      </c>
    </row>
    <row r="63" spans="1:4" x14ac:dyDescent="0.55000000000000004">
      <c r="A63" t="s">
        <v>548</v>
      </c>
      <c r="B63">
        <v>-2.2944089792626401</v>
      </c>
      <c r="C63">
        <v>2.8212034462590099</v>
      </c>
      <c r="D63">
        <v>1.72806404198327E-2</v>
      </c>
    </row>
    <row r="64" spans="1:4" x14ac:dyDescent="0.55000000000000004">
      <c r="A64" t="s">
        <v>254</v>
      </c>
      <c r="B64">
        <v>-0.43749047413956299</v>
      </c>
      <c r="C64">
        <v>2.80145253015105</v>
      </c>
      <c r="D64">
        <v>1.7339476554963599E-2</v>
      </c>
    </row>
    <row r="65" spans="1:4" x14ac:dyDescent="0.55000000000000004">
      <c r="A65" t="s">
        <v>519</v>
      </c>
      <c r="B65">
        <v>0.68226526781793495</v>
      </c>
      <c r="C65">
        <v>-2.8474022094369702</v>
      </c>
      <c r="D65">
        <v>1.7499701604428701E-2</v>
      </c>
    </row>
    <row r="66" spans="1:4" x14ac:dyDescent="0.55000000000000004">
      <c r="A66" t="s">
        <v>458</v>
      </c>
      <c r="B66">
        <v>1.6603973203464899</v>
      </c>
      <c r="C66">
        <v>-2.83858153865387</v>
      </c>
      <c r="D66">
        <v>1.79258354961764E-2</v>
      </c>
    </row>
    <row r="67" spans="1:4" x14ac:dyDescent="0.55000000000000004">
      <c r="A67" t="s">
        <v>145</v>
      </c>
      <c r="B67">
        <v>1.2422320926399</v>
      </c>
      <c r="C67">
        <v>-2.8206503492902102</v>
      </c>
      <c r="D67">
        <v>1.8476824417091399E-2</v>
      </c>
    </row>
    <row r="68" spans="1:4" x14ac:dyDescent="0.55000000000000004">
      <c r="A68" t="s">
        <v>425</v>
      </c>
      <c r="B68">
        <v>0.79215263002216396</v>
      </c>
      <c r="C68">
        <v>-2.7289408882066901</v>
      </c>
      <c r="D68">
        <v>1.88461162731112E-2</v>
      </c>
    </row>
    <row r="69" spans="1:4" x14ac:dyDescent="0.55000000000000004">
      <c r="A69" t="s">
        <v>358</v>
      </c>
      <c r="B69">
        <v>-1.3396475400894901</v>
      </c>
      <c r="C69">
        <v>-2.80323593633742</v>
      </c>
      <c r="D69">
        <v>1.8998205300188399E-2</v>
      </c>
    </row>
    <row r="70" spans="1:4" x14ac:dyDescent="0.55000000000000004">
      <c r="A70" t="s">
        <v>368</v>
      </c>
      <c r="B70">
        <v>-0.36168253899488401</v>
      </c>
      <c r="C70">
        <v>2.77432544049688</v>
      </c>
      <c r="D70">
        <v>1.9510189918909401E-2</v>
      </c>
    </row>
    <row r="71" spans="1:4" x14ac:dyDescent="0.55000000000000004">
      <c r="A71" t="s">
        <v>480</v>
      </c>
      <c r="B71">
        <v>-1.00478454798692</v>
      </c>
      <c r="C71">
        <v>2.72824313643412</v>
      </c>
      <c r="D71">
        <v>2.0133322692985501E-2</v>
      </c>
    </row>
    <row r="72" spans="1:4" x14ac:dyDescent="0.55000000000000004">
      <c r="A72" t="s">
        <v>240</v>
      </c>
      <c r="B72">
        <v>9.6382356340400197E-2</v>
      </c>
      <c r="C72">
        <v>-2.7681079176959602</v>
      </c>
      <c r="D72">
        <v>2.03765190506991E-2</v>
      </c>
    </row>
    <row r="73" spans="1:4" x14ac:dyDescent="0.55000000000000004">
      <c r="A73" t="s">
        <v>430</v>
      </c>
      <c r="B73">
        <v>0.548963279213452</v>
      </c>
      <c r="C73">
        <v>-2.75660585565549</v>
      </c>
      <c r="D73">
        <v>2.06946736078551E-2</v>
      </c>
    </row>
    <row r="74" spans="1:4" x14ac:dyDescent="0.55000000000000004">
      <c r="A74" t="s">
        <v>256</v>
      </c>
      <c r="B74">
        <v>-0.26960972724696702</v>
      </c>
      <c r="C74">
        <v>2.7509684725608499</v>
      </c>
      <c r="D74">
        <v>2.0980675230024899E-2</v>
      </c>
    </row>
    <row r="75" spans="1:4" x14ac:dyDescent="0.55000000000000004">
      <c r="A75" t="s">
        <v>149</v>
      </c>
      <c r="B75">
        <v>-1.1420658849791701</v>
      </c>
      <c r="C75">
        <v>2.7332714701232099</v>
      </c>
      <c r="D75">
        <v>2.1662925199817301E-2</v>
      </c>
    </row>
    <row r="76" spans="1:4" x14ac:dyDescent="0.55000000000000004">
      <c r="A76" t="s">
        <v>439</v>
      </c>
      <c r="B76">
        <v>-1.05504170097664</v>
      </c>
      <c r="C76">
        <v>2.70578367645366</v>
      </c>
      <c r="D76">
        <v>2.2133851671769199E-2</v>
      </c>
    </row>
    <row r="77" spans="1:4" x14ac:dyDescent="0.55000000000000004">
      <c r="A77" t="s">
        <v>599</v>
      </c>
      <c r="B77">
        <v>2.7720637225572098</v>
      </c>
      <c r="C77">
        <v>-2.5047575778820499</v>
      </c>
      <c r="D77">
        <v>2.2798195391471099E-2</v>
      </c>
    </row>
    <row r="78" spans="1:4" x14ac:dyDescent="0.55000000000000004">
      <c r="A78" t="s">
        <v>657</v>
      </c>
      <c r="B78">
        <v>3.72941839698119</v>
      </c>
      <c r="C78">
        <v>-2.6788763710330699</v>
      </c>
      <c r="D78">
        <v>2.3624899361875298E-2</v>
      </c>
    </row>
    <row r="79" spans="1:4" x14ac:dyDescent="0.55000000000000004">
      <c r="A79" t="s">
        <v>463</v>
      </c>
      <c r="B79">
        <v>0.62728986547092302</v>
      </c>
      <c r="C79">
        <v>2.67858470433517</v>
      </c>
      <c r="D79">
        <v>2.36722844222471E-2</v>
      </c>
    </row>
    <row r="80" spans="1:4" x14ac:dyDescent="0.55000000000000004">
      <c r="A80" t="s">
        <v>210</v>
      </c>
      <c r="B80">
        <v>1.6046106814044201</v>
      </c>
      <c r="C80">
        <v>-2.5851567018305399</v>
      </c>
      <c r="D80">
        <v>2.53961903475379E-2</v>
      </c>
    </row>
    <row r="81" spans="1:4" x14ac:dyDescent="0.55000000000000004">
      <c r="A81" t="s">
        <v>142</v>
      </c>
      <c r="B81">
        <v>0.82843044118318199</v>
      </c>
      <c r="C81">
        <v>-2.6270597454994</v>
      </c>
      <c r="D81">
        <v>2.5610897566463502E-2</v>
      </c>
    </row>
    <row r="82" spans="1:4" x14ac:dyDescent="0.55000000000000004">
      <c r="A82" t="s">
        <v>503</v>
      </c>
      <c r="B82">
        <v>1.5632577492774899</v>
      </c>
      <c r="C82">
        <v>-2.55994755047413</v>
      </c>
      <c r="D82">
        <v>2.6062003192601602E-2</v>
      </c>
    </row>
    <row r="83" spans="1:4" x14ac:dyDescent="0.55000000000000004">
      <c r="A83" t="s">
        <v>547</v>
      </c>
      <c r="B83">
        <v>0.21137845458757201</v>
      </c>
      <c r="C83">
        <v>-2.4367238514956102</v>
      </c>
      <c r="D83">
        <v>2.6094937092629101E-2</v>
      </c>
    </row>
    <row r="84" spans="1:4" x14ac:dyDescent="0.55000000000000004">
      <c r="A84" t="s">
        <v>203</v>
      </c>
      <c r="B84">
        <v>-0.50285995833137898</v>
      </c>
      <c r="C84">
        <v>2.60995865165604</v>
      </c>
      <c r="D84">
        <v>2.6437968973315799E-2</v>
      </c>
    </row>
    <row r="85" spans="1:4" x14ac:dyDescent="0.55000000000000004">
      <c r="A85" t="s">
        <v>486</v>
      </c>
      <c r="B85">
        <v>-0.295153993005076</v>
      </c>
      <c r="C85">
        <v>-2.5975721391115201</v>
      </c>
      <c r="D85">
        <v>2.6629010430279001E-2</v>
      </c>
    </row>
    <row r="86" spans="1:4" x14ac:dyDescent="0.55000000000000004">
      <c r="A86" t="s">
        <v>594</v>
      </c>
      <c r="B86">
        <v>2.1737736515680601</v>
      </c>
      <c r="C86">
        <v>-2.5334991172896499</v>
      </c>
      <c r="D86">
        <v>2.6915192981048001E-2</v>
      </c>
    </row>
    <row r="87" spans="1:4" x14ac:dyDescent="0.55000000000000004">
      <c r="A87" t="s">
        <v>123</v>
      </c>
      <c r="B87">
        <v>-0.66394413706263899</v>
      </c>
      <c r="C87">
        <v>2.5914071251194399</v>
      </c>
      <c r="D87">
        <v>2.7079958023600501E-2</v>
      </c>
    </row>
    <row r="88" spans="1:4" x14ac:dyDescent="0.55000000000000004">
      <c r="A88" t="s">
        <v>512</v>
      </c>
      <c r="B88">
        <v>-0.186602198830111</v>
      </c>
      <c r="C88">
        <v>2.5617920953425699</v>
      </c>
      <c r="D88">
        <v>2.72149138867466E-2</v>
      </c>
    </row>
    <row r="89" spans="1:4" x14ac:dyDescent="0.55000000000000004">
      <c r="A89" t="s">
        <v>391</v>
      </c>
      <c r="B89">
        <v>0.43516504300839198</v>
      </c>
      <c r="C89">
        <v>-2.58542417823038</v>
      </c>
      <c r="D89">
        <v>2.73093652592841E-2</v>
      </c>
    </row>
    <row r="90" spans="1:4" x14ac:dyDescent="0.55000000000000004">
      <c r="A90" t="s">
        <v>563</v>
      </c>
      <c r="B90">
        <v>3.1841005763344099</v>
      </c>
      <c r="C90">
        <v>-2.4268502960027298</v>
      </c>
      <c r="D90">
        <v>2.74945796269058E-2</v>
      </c>
    </row>
    <row r="91" spans="1:4" x14ac:dyDescent="0.55000000000000004">
      <c r="A91" t="s">
        <v>98</v>
      </c>
      <c r="B91">
        <v>-8.0585480224895603E-2</v>
      </c>
      <c r="C91">
        <v>-2.5448034570732099</v>
      </c>
      <c r="D91">
        <v>2.85262572871227E-2</v>
      </c>
    </row>
    <row r="92" spans="1:4" x14ac:dyDescent="0.55000000000000004">
      <c r="A92" t="s">
        <v>278</v>
      </c>
      <c r="B92">
        <v>0.67141720887298895</v>
      </c>
      <c r="C92">
        <v>-2.5078235599432901</v>
      </c>
      <c r="D92">
        <v>2.9559841368503498E-2</v>
      </c>
    </row>
    <row r="93" spans="1:4" x14ac:dyDescent="0.55000000000000004">
      <c r="A93" t="s">
        <v>181</v>
      </c>
      <c r="B93">
        <v>0.20932407501171599</v>
      </c>
      <c r="C93">
        <v>2.5070107107650501</v>
      </c>
      <c r="D93">
        <v>3.1083365932689198E-2</v>
      </c>
    </row>
    <row r="94" spans="1:4" x14ac:dyDescent="0.55000000000000004">
      <c r="A94" t="s">
        <v>163</v>
      </c>
      <c r="B94">
        <v>-0.76465981742847799</v>
      </c>
      <c r="C94">
        <v>2.4527267080863502</v>
      </c>
      <c r="D94">
        <v>3.3727659787382402E-2</v>
      </c>
    </row>
    <row r="95" spans="1:4" x14ac:dyDescent="0.55000000000000004">
      <c r="A95" t="s">
        <v>424</v>
      </c>
      <c r="B95">
        <v>-2.7083363511812002</v>
      </c>
      <c r="C95">
        <v>2.39912549638349</v>
      </c>
      <c r="D95">
        <v>3.6571183658682498E-2</v>
      </c>
    </row>
    <row r="96" spans="1:4" x14ac:dyDescent="0.55000000000000004">
      <c r="A96" t="s">
        <v>417</v>
      </c>
      <c r="B96">
        <v>-0.96331475043450498</v>
      </c>
      <c r="C96">
        <v>2.4049733417612602</v>
      </c>
      <c r="D96">
        <v>3.6817843210934897E-2</v>
      </c>
    </row>
    <row r="97" spans="1:4" x14ac:dyDescent="0.55000000000000004">
      <c r="A97" t="s">
        <v>78</v>
      </c>
      <c r="B97">
        <v>0.58420272361521597</v>
      </c>
      <c r="C97">
        <v>-2.3965491515895301</v>
      </c>
      <c r="D97">
        <v>3.7199312691785003E-2</v>
      </c>
    </row>
    <row r="98" spans="1:4" x14ac:dyDescent="0.55000000000000004">
      <c r="A98" t="s">
        <v>556</v>
      </c>
      <c r="B98">
        <v>6.22738249200777E-2</v>
      </c>
      <c r="C98">
        <v>-2.3906762480745498</v>
      </c>
      <c r="D98">
        <v>3.75125153992205E-2</v>
      </c>
    </row>
    <row r="99" spans="1:4" x14ac:dyDescent="0.55000000000000004">
      <c r="A99" t="s">
        <v>236</v>
      </c>
      <c r="B99">
        <v>0.88523604199098704</v>
      </c>
      <c r="C99">
        <v>2.3684703369591</v>
      </c>
      <c r="D99">
        <v>3.8862811371571201E-2</v>
      </c>
    </row>
    <row r="100" spans="1:4" x14ac:dyDescent="0.55000000000000004">
      <c r="A100" t="s">
        <v>180</v>
      </c>
      <c r="B100">
        <v>-1.10764505314712</v>
      </c>
      <c r="C100">
        <v>2.36599018410856</v>
      </c>
      <c r="D100">
        <v>3.9246750136916697E-2</v>
      </c>
    </row>
    <row r="101" spans="1:4" x14ac:dyDescent="0.55000000000000004">
      <c r="A101" t="s">
        <v>371</v>
      </c>
      <c r="B101">
        <v>-0.185683553394069</v>
      </c>
      <c r="C101">
        <v>-2.3280228481571599</v>
      </c>
      <c r="D101">
        <v>3.9591941400865097E-2</v>
      </c>
    </row>
    <row r="102" spans="1:4" x14ac:dyDescent="0.55000000000000004">
      <c r="A102" t="s">
        <v>197</v>
      </c>
      <c r="B102">
        <v>0.93556889828225698</v>
      </c>
      <c r="C102">
        <v>-2.35961226939764</v>
      </c>
      <c r="D102">
        <v>3.9782244820668902E-2</v>
      </c>
    </row>
    <row r="103" spans="1:4" x14ac:dyDescent="0.55000000000000004">
      <c r="A103" t="s">
        <v>554</v>
      </c>
      <c r="B103">
        <v>1.2137952784841799</v>
      </c>
      <c r="C103">
        <v>-2.3433332882218898</v>
      </c>
      <c r="D103">
        <v>3.98442911951227E-2</v>
      </c>
    </row>
    <row r="104" spans="1:4" x14ac:dyDescent="0.55000000000000004">
      <c r="A104" t="s">
        <v>80</v>
      </c>
      <c r="B104">
        <v>1.91486002655056</v>
      </c>
      <c r="C104">
        <v>-2.3320418414887198</v>
      </c>
      <c r="D104">
        <v>4.1499165124364301E-2</v>
      </c>
    </row>
    <row r="105" spans="1:4" x14ac:dyDescent="0.55000000000000004">
      <c r="A105" t="s">
        <v>213</v>
      </c>
      <c r="B105">
        <v>-2.3145358678090302</v>
      </c>
      <c r="C105">
        <v>-2.3145358678090302</v>
      </c>
      <c r="D105">
        <v>4.17868450101588E-2</v>
      </c>
    </row>
    <row r="106" spans="1:4" x14ac:dyDescent="0.55000000000000004">
      <c r="A106" t="s">
        <v>340</v>
      </c>
      <c r="B106">
        <v>-0.97626575721838404</v>
      </c>
      <c r="C106">
        <v>2.3059502304184498</v>
      </c>
      <c r="D106">
        <v>4.2052165960866097E-2</v>
      </c>
    </row>
    <row r="107" spans="1:4" x14ac:dyDescent="0.55000000000000004">
      <c r="A107" t="s">
        <v>280</v>
      </c>
      <c r="B107">
        <v>1.5529326767488201</v>
      </c>
      <c r="C107">
        <v>-2.3124638634205099</v>
      </c>
      <c r="D107">
        <v>4.2135982445730601E-2</v>
      </c>
    </row>
    <row r="108" spans="1:4" x14ac:dyDescent="0.55000000000000004">
      <c r="A108" t="s">
        <v>150</v>
      </c>
      <c r="B108">
        <v>-0.97689787255538696</v>
      </c>
      <c r="C108">
        <v>2.2734818614518102</v>
      </c>
      <c r="D108">
        <v>4.2800844332943698E-2</v>
      </c>
    </row>
    <row r="109" spans="1:4" x14ac:dyDescent="0.55000000000000004">
      <c r="A109" t="s">
        <v>628</v>
      </c>
      <c r="B109">
        <v>2.1436759983154299</v>
      </c>
      <c r="C109">
        <v>-2.1788182277960102</v>
      </c>
      <c r="D109">
        <v>4.3192408439625303E-2</v>
      </c>
    </row>
    <row r="110" spans="1:4" x14ac:dyDescent="0.55000000000000004">
      <c r="A110" t="s">
        <v>532</v>
      </c>
      <c r="B110">
        <v>2.9293289429635601</v>
      </c>
      <c r="C110">
        <v>-2.2915007270396601</v>
      </c>
      <c r="D110">
        <v>4.5469607993915799E-2</v>
      </c>
    </row>
    <row r="111" spans="1:4" x14ac:dyDescent="0.55000000000000004">
      <c r="A111" t="s">
        <v>360</v>
      </c>
      <c r="B111">
        <v>0.46893183520944498</v>
      </c>
      <c r="C111">
        <v>-2.2737924645286798</v>
      </c>
      <c r="D111">
        <v>4.5774717126194998E-2</v>
      </c>
    </row>
    <row r="112" spans="1:4" x14ac:dyDescent="0.55000000000000004">
      <c r="A112" t="s">
        <v>294</v>
      </c>
      <c r="B112">
        <v>1.0872215668960401</v>
      </c>
      <c r="C112">
        <v>-2.2667350461879998</v>
      </c>
      <c r="D112">
        <v>4.6122575663193999E-2</v>
      </c>
    </row>
    <row r="113" spans="1:4" x14ac:dyDescent="0.55000000000000004">
      <c r="A113" t="s">
        <v>562</v>
      </c>
      <c r="B113">
        <v>1.1116489513564101</v>
      </c>
      <c r="C113">
        <v>-2.1438944061873602</v>
      </c>
      <c r="D113">
        <v>4.6189731802166997E-2</v>
      </c>
    </row>
    <row r="114" spans="1:4" x14ac:dyDescent="0.55000000000000004">
      <c r="A114" t="s">
        <v>229</v>
      </c>
      <c r="B114">
        <v>-3.2269389978772298</v>
      </c>
      <c r="C114">
        <v>2.1922457289369799</v>
      </c>
      <c r="D114">
        <v>4.9491490250054997E-2</v>
      </c>
    </row>
    <row r="115" spans="1:4" x14ac:dyDescent="0.55000000000000004">
      <c r="A115" t="s">
        <v>298</v>
      </c>
      <c r="B115">
        <v>-4.6273983332251002E-2</v>
      </c>
      <c r="C115">
        <v>-2.2108298089743301</v>
      </c>
      <c r="D115">
        <v>4.9495051345799103E-2</v>
      </c>
    </row>
    <row r="116" spans="1:4" x14ac:dyDescent="0.55000000000000004">
      <c r="A116" t="s">
        <v>405</v>
      </c>
      <c r="B116">
        <v>0.71855901297650404</v>
      </c>
      <c r="C116">
        <v>-2.2163791446503902</v>
      </c>
      <c r="D116">
        <v>4.9602289009767001E-2</v>
      </c>
    </row>
    <row r="117" spans="1:4" x14ac:dyDescent="0.55000000000000004">
      <c r="A117" t="s">
        <v>413</v>
      </c>
      <c r="B117">
        <v>2.0047976683930302</v>
      </c>
      <c r="C117">
        <v>-2.2144185878748899</v>
      </c>
      <c r="D117">
        <v>5.0339701047989703E-2</v>
      </c>
    </row>
    <row r="118" spans="1:4" x14ac:dyDescent="0.55000000000000004">
      <c r="A118" t="s">
        <v>331</v>
      </c>
      <c r="B118">
        <v>0.675223704909517</v>
      </c>
      <c r="C118">
        <v>-2.0931934852195</v>
      </c>
      <c r="D118">
        <v>5.0886889695231398E-2</v>
      </c>
    </row>
    <row r="119" spans="1:4" x14ac:dyDescent="0.55000000000000004">
      <c r="A119" t="s">
        <v>623</v>
      </c>
      <c r="B119">
        <v>-0.94223177781591005</v>
      </c>
      <c r="C119">
        <v>2.09165588373794</v>
      </c>
      <c r="D119">
        <v>5.1036028342230699E-2</v>
      </c>
    </row>
    <row r="120" spans="1:4" x14ac:dyDescent="0.55000000000000004">
      <c r="A120" t="s">
        <v>507</v>
      </c>
      <c r="B120">
        <v>1.1823714437025199</v>
      </c>
      <c r="C120">
        <v>-2.1549103694346199</v>
      </c>
      <c r="D120">
        <v>5.3776425864277902E-2</v>
      </c>
    </row>
    <row r="121" spans="1:4" x14ac:dyDescent="0.55000000000000004">
      <c r="A121" t="s">
        <v>295</v>
      </c>
      <c r="B121">
        <v>-1.28218171637776</v>
      </c>
      <c r="C121">
        <v>2.1691845089314001</v>
      </c>
      <c r="D121">
        <v>5.3998054944195399E-2</v>
      </c>
    </row>
    <row r="122" spans="1:4" x14ac:dyDescent="0.55000000000000004">
      <c r="A122" t="s">
        <v>131</v>
      </c>
      <c r="B122">
        <v>-0.84368908831439904</v>
      </c>
      <c r="C122">
        <v>2.15255889820827</v>
      </c>
      <c r="D122">
        <v>5.5867334406582099E-2</v>
      </c>
    </row>
    <row r="123" spans="1:4" x14ac:dyDescent="0.55000000000000004">
      <c r="A123" t="s">
        <v>73</v>
      </c>
      <c r="B123">
        <v>-0.74778509042418095</v>
      </c>
      <c r="C123">
        <v>2.14912670776088</v>
      </c>
      <c r="D123">
        <v>5.6180146510277203E-2</v>
      </c>
    </row>
    <row r="124" spans="1:4" x14ac:dyDescent="0.55000000000000004">
      <c r="A124" t="s">
        <v>345</v>
      </c>
      <c r="B124">
        <v>-0.63553238192730399</v>
      </c>
      <c r="C124">
        <v>2.1391456202916102</v>
      </c>
      <c r="D124">
        <v>5.6782084922125102E-2</v>
      </c>
    </row>
    <row r="125" spans="1:4" x14ac:dyDescent="0.55000000000000004">
      <c r="A125" t="s">
        <v>109</v>
      </c>
      <c r="B125">
        <v>-1.1134042713461201</v>
      </c>
      <c r="C125">
        <v>2.1020150674724798</v>
      </c>
      <c r="D125">
        <v>5.7135751717319501E-2</v>
      </c>
    </row>
    <row r="126" spans="1:4" x14ac:dyDescent="0.55000000000000004">
      <c r="A126" t="s">
        <v>283</v>
      </c>
      <c r="B126">
        <v>0.45414910003582798</v>
      </c>
      <c r="C126">
        <v>2.11896703754039</v>
      </c>
      <c r="D126">
        <v>5.8089965781191799E-2</v>
      </c>
    </row>
    <row r="127" spans="1:4" x14ac:dyDescent="0.55000000000000004">
      <c r="A127" t="s">
        <v>326</v>
      </c>
      <c r="B127">
        <v>0.90042258526445795</v>
      </c>
      <c r="C127">
        <v>-2.0994845558341901</v>
      </c>
      <c r="D127">
        <v>5.9253158493859703E-2</v>
      </c>
    </row>
    <row r="128" spans="1:4" x14ac:dyDescent="0.55000000000000004">
      <c r="A128" t="s">
        <v>291</v>
      </c>
      <c r="B128">
        <v>-0.20949332798734599</v>
      </c>
      <c r="C128">
        <v>2.0993435649584602</v>
      </c>
      <c r="D128">
        <v>6.0942582613272102E-2</v>
      </c>
    </row>
    <row r="129" spans="1:4" x14ac:dyDescent="0.55000000000000004">
      <c r="A129" t="s">
        <v>207</v>
      </c>
      <c r="B129">
        <v>1.0769101733470601</v>
      </c>
      <c r="C129">
        <v>-2.0880323707274702</v>
      </c>
      <c r="D129">
        <v>6.1866186003758698E-2</v>
      </c>
    </row>
    <row r="130" spans="1:4" x14ac:dyDescent="0.55000000000000004">
      <c r="A130" t="s">
        <v>474</v>
      </c>
      <c r="B130">
        <v>-1.4691084721438401</v>
      </c>
      <c r="C130">
        <v>2.0614334966955901</v>
      </c>
      <c r="D130">
        <v>6.2008791942791901E-2</v>
      </c>
    </row>
    <row r="131" spans="1:4" x14ac:dyDescent="0.55000000000000004">
      <c r="A131" t="s">
        <v>130</v>
      </c>
      <c r="B131">
        <v>-0.138500658994757</v>
      </c>
      <c r="C131">
        <v>2.0870312357894401</v>
      </c>
      <c r="D131">
        <v>6.21697594387709E-2</v>
      </c>
    </row>
    <row r="132" spans="1:4" x14ac:dyDescent="0.55000000000000004">
      <c r="A132" t="s">
        <v>70</v>
      </c>
      <c r="B132">
        <v>-0.62745593938843403</v>
      </c>
      <c r="C132">
        <v>2.0842433843096</v>
      </c>
      <c r="D132">
        <v>6.2939221118333499E-2</v>
      </c>
    </row>
    <row r="133" spans="1:4" x14ac:dyDescent="0.55000000000000004">
      <c r="A133" t="s">
        <v>189</v>
      </c>
      <c r="B133">
        <v>1.0950553554545299</v>
      </c>
      <c r="C133">
        <v>-2.0765643400578599</v>
      </c>
      <c r="D133">
        <v>6.3152893285412501E-2</v>
      </c>
    </row>
    <row r="134" spans="1:4" x14ac:dyDescent="0.55000000000000004">
      <c r="A134" t="s">
        <v>13</v>
      </c>
      <c r="B134">
        <v>4.1919695976649303</v>
      </c>
      <c r="C134">
        <v>-2.0774818647197701</v>
      </c>
      <c r="D134">
        <v>6.3204197800918696E-2</v>
      </c>
    </row>
    <row r="135" spans="1:4" x14ac:dyDescent="0.55000000000000004">
      <c r="A135" t="s">
        <v>579</v>
      </c>
      <c r="B135">
        <v>-0.324079872015895</v>
      </c>
      <c r="C135">
        <v>2.0508843010975002</v>
      </c>
      <c r="D135">
        <v>6.4401532922801902E-2</v>
      </c>
    </row>
    <row r="136" spans="1:4" x14ac:dyDescent="0.55000000000000004">
      <c r="A136" t="s">
        <v>574</v>
      </c>
      <c r="B136">
        <v>0.18453476177645001</v>
      </c>
      <c r="C136">
        <v>-2.0509760040185401</v>
      </c>
      <c r="D136">
        <v>6.4535935969654498E-2</v>
      </c>
    </row>
    <row r="137" spans="1:4" x14ac:dyDescent="0.55000000000000004">
      <c r="A137" t="s">
        <v>72</v>
      </c>
      <c r="B137">
        <v>-1.32929679378112</v>
      </c>
      <c r="C137">
        <v>2.0552745617039099</v>
      </c>
      <c r="D137">
        <v>6.5325662880510005E-2</v>
      </c>
    </row>
    <row r="138" spans="1:4" x14ac:dyDescent="0.55000000000000004">
      <c r="A138" t="s">
        <v>325</v>
      </c>
      <c r="B138">
        <v>1.3199127096171099</v>
      </c>
      <c r="C138">
        <v>-2.0427627133376198</v>
      </c>
      <c r="D138">
        <v>6.6218089872134303E-2</v>
      </c>
    </row>
    <row r="139" spans="1:4" x14ac:dyDescent="0.55000000000000004">
      <c r="A139" t="s">
        <v>369</v>
      </c>
      <c r="B139">
        <v>0.19375264235731701</v>
      </c>
      <c r="C139">
        <v>-2.0377005014820901</v>
      </c>
      <c r="D139">
        <v>6.6551569028642205E-2</v>
      </c>
    </row>
    <row r="140" spans="1:4" x14ac:dyDescent="0.55000000000000004">
      <c r="A140" t="s">
        <v>160</v>
      </c>
      <c r="B140">
        <v>0.75284208526351004</v>
      </c>
      <c r="C140">
        <v>-2.0208546173813602</v>
      </c>
      <c r="D140">
        <v>6.8176892777491005E-2</v>
      </c>
    </row>
    <row r="141" spans="1:4" x14ac:dyDescent="0.55000000000000004">
      <c r="A141" t="s">
        <v>610</v>
      </c>
      <c r="B141">
        <v>0.70953963429227396</v>
      </c>
      <c r="C141">
        <v>-2.02300208651722</v>
      </c>
      <c r="D141">
        <v>6.8833015234075007E-2</v>
      </c>
    </row>
    <row r="142" spans="1:4" x14ac:dyDescent="0.55000000000000004">
      <c r="A142" t="s">
        <v>3</v>
      </c>
      <c r="B142">
        <v>-0.13524619394572601</v>
      </c>
      <c r="C142">
        <v>2.00580147516028</v>
      </c>
      <c r="D142">
        <v>6.9203125434331797E-2</v>
      </c>
    </row>
    <row r="143" spans="1:4" x14ac:dyDescent="0.55000000000000004">
      <c r="A143" t="s">
        <v>164</v>
      </c>
      <c r="B143">
        <v>7.2163607830689605E-2</v>
      </c>
      <c r="C143">
        <v>2.0077531219427098</v>
      </c>
      <c r="D143">
        <v>6.9211079014714696E-2</v>
      </c>
    </row>
    <row r="144" spans="1:4" x14ac:dyDescent="0.55000000000000004">
      <c r="A144" t="s">
        <v>29</v>
      </c>
      <c r="B144">
        <v>-1.86686210259097</v>
      </c>
      <c r="C144">
        <v>2.01348795802007</v>
      </c>
      <c r="D144">
        <v>6.9464238717696594E-2</v>
      </c>
    </row>
    <row r="145" spans="1:4" x14ac:dyDescent="0.55000000000000004">
      <c r="A145" t="s">
        <v>546</v>
      </c>
      <c r="B145">
        <v>-1.79221161854737</v>
      </c>
      <c r="C145">
        <v>1.96077262187299</v>
      </c>
      <c r="D145">
        <v>7.0188083342533306E-2</v>
      </c>
    </row>
    <row r="146" spans="1:4" x14ac:dyDescent="0.55000000000000004">
      <c r="A146" t="s">
        <v>18</v>
      </c>
      <c r="B146">
        <v>-2.54487952653828</v>
      </c>
      <c r="C146">
        <v>1.9756772211887399</v>
      </c>
      <c r="D146">
        <v>7.0448456151372005E-2</v>
      </c>
    </row>
    <row r="147" spans="1:4" x14ac:dyDescent="0.55000000000000004">
      <c r="A147" t="s">
        <v>144</v>
      </c>
      <c r="B147">
        <v>0.50142111668294598</v>
      </c>
      <c r="C147">
        <v>-2.0045706919815198</v>
      </c>
      <c r="D147">
        <v>7.0953133961634704E-2</v>
      </c>
    </row>
    <row r="148" spans="1:4" x14ac:dyDescent="0.55000000000000004">
      <c r="A148" t="s">
        <v>285</v>
      </c>
      <c r="B148">
        <v>-2.38210392147522</v>
      </c>
      <c r="C148">
        <v>1.9452245639921899</v>
      </c>
      <c r="D148">
        <v>7.14307160240958E-2</v>
      </c>
    </row>
    <row r="149" spans="1:4" x14ac:dyDescent="0.55000000000000004">
      <c r="A149" t="s">
        <v>535</v>
      </c>
      <c r="B149">
        <v>-0.32636859087050801</v>
      </c>
      <c r="C149">
        <v>1.98861577542228</v>
      </c>
      <c r="D149">
        <v>7.1565250518692197E-2</v>
      </c>
    </row>
    <row r="150" spans="1:4" x14ac:dyDescent="0.55000000000000004">
      <c r="A150" t="s">
        <v>35</v>
      </c>
      <c r="B150">
        <v>-0.242749001442983</v>
      </c>
      <c r="C150">
        <v>1.99532599620843</v>
      </c>
      <c r="D150">
        <v>7.23395946063565E-2</v>
      </c>
    </row>
    <row r="151" spans="1:4" x14ac:dyDescent="0.55000000000000004">
      <c r="A151" t="s">
        <v>478</v>
      </c>
      <c r="B151">
        <v>-0.30888203600798397</v>
      </c>
      <c r="C151">
        <v>-1.9757118647668399</v>
      </c>
      <c r="D151">
        <v>7.2880273390139694E-2</v>
      </c>
    </row>
    <row r="152" spans="1:4" x14ac:dyDescent="0.55000000000000004">
      <c r="A152" t="s">
        <v>457</v>
      </c>
      <c r="B152">
        <v>1.0043010326592401</v>
      </c>
      <c r="C152">
        <v>-1.98707445960537</v>
      </c>
      <c r="D152">
        <v>7.3220474563715401E-2</v>
      </c>
    </row>
    <row r="153" spans="1:4" x14ac:dyDescent="0.55000000000000004">
      <c r="A153" t="s">
        <v>593</v>
      </c>
      <c r="B153">
        <v>2.06079870332543</v>
      </c>
      <c r="C153">
        <v>-1.8895115383737</v>
      </c>
      <c r="D153">
        <v>7.4540154667422101E-2</v>
      </c>
    </row>
    <row r="154" spans="1:4" x14ac:dyDescent="0.55000000000000004">
      <c r="A154" t="s">
        <v>658</v>
      </c>
      <c r="B154">
        <v>-0.32140633654437301</v>
      </c>
      <c r="C154">
        <v>1.9456620653791099</v>
      </c>
      <c r="D154">
        <v>7.6132897447202294E-2</v>
      </c>
    </row>
    <row r="155" spans="1:4" x14ac:dyDescent="0.55000000000000004">
      <c r="A155" t="s">
        <v>476</v>
      </c>
      <c r="B155">
        <v>0.20546138126515701</v>
      </c>
      <c r="C155">
        <v>1.9509184317236701</v>
      </c>
      <c r="D155">
        <v>7.6330137249993005E-2</v>
      </c>
    </row>
    <row r="156" spans="1:4" x14ac:dyDescent="0.55000000000000004">
      <c r="A156" t="s">
        <v>303</v>
      </c>
      <c r="B156">
        <v>1.3403793832087101</v>
      </c>
      <c r="C156">
        <v>-1.86870410359755</v>
      </c>
      <c r="D156">
        <v>7.7448293465081405E-2</v>
      </c>
    </row>
    <row r="157" spans="1:4" x14ac:dyDescent="0.55000000000000004">
      <c r="A157" t="s">
        <v>214</v>
      </c>
      <c r="B157">
        <v>0.62422909830006901</v>
      </c>
      <c r="C157">
        <v>-1.86716314358782</v>
      </c>
      <c r="D157">
        <v>7.76676796045222E-2</v>
      </c>
    </row>
    <row r="158" spans="1:4" x14ac:dyDescent="0.55000000000000004">
      <c r="A158" t="s">
        <v>428</v>
      </c>
      <c r="B158">
        <v>-1.21925392497065</v>
      </c>
      <c r="C158">
        <v>1.8723329638341899</v>
      </c>
      <c r="D158">
        <v>7.8027556755592503E-2</v>
      </c>
    </row>
    <row r="159" spans="1:4" x14ac:dyDescent="0.55000000000000004">
      <c r="A159" t="s">
        <v>296</v>
      </c>
      <c r="B159">
        <v>1.6220428582671</v>
      </c>
      <c r="C159">
        <v>-1.9476930120921501</v>
      </c>
      <c r="D159">
        <v>7.8412528395326198E-2</v>
      </c>
    </row>
    <row r="160" spans="1:4" x14ac:dyDescent="0.55000000000000004">
      <c r="A160" t="s">
        <v>58</v>
      </c>
      <c r="B160">
        <v>0.39086367684055701</v>
      </c>
      <c r="C160">
        <v>1.9356207951022599</v>
      </c>
      <c r="D160">
        <v>7.9648452075478396E-2</v>
      </c>
    </row>
    <row r="161" spans="1:4" x14ac:dyDescent="0.55000000000000004">
      <c r="A161" t="s">
        <v>320</v>
      </c>
      <c r="B161">
        <v>0.58696096050052105</v>
      </c>
      <c r="C161">
        <v>-1.9268407922915101</v>
      </c>
      <c r="D161">
        <v>8.0070510718745894E-2</v>
      </c>
    </row>
    <row r="162" spans="1:4" x14ac:dyDescent="0.55000000000000004">
      <c r="A162" t="s">
        <v>292</v>
      </c>
      <c r="B162">
        <v>-0.19332943984495801</v>
      </c>
      <c r="C162">
        <v>1.85990720884523</v>
      </c>
      <c r="D162">
        <v>8.1859007758717794E-2</v>
      </c>
    </row>
    <row r="163" spans="1:4" x14ac:dyDescent="0.55000000000000004">
      <c r="A163" t="s">
        <v>448</v>
      </c>
      <c r="B163">
        <v>1.7671332438832099</v>
      </c>
      <c r="C163">
        <v>-1.90945748563407</v>
      </c>
      <c r="D163">
        <v>8.1914550443088902E-2</v>
      </c>
    </row>
    <row r="164" spans="1:4" x14ac:dyDescent="0.55000000000000004">
      <c r="A164" t="s">
        <v>69</v>
      </c>
      <c r="B164">
        <v>-1.0263049983405801</v>
      </c>
      <c r="C164">
        <v>1.8519461919826401</v>
      </c>
      <c r="D164">
        <v>8.6868390162035E-2</v>
      </c>
    </row>
    <row r="165" spans="1:4" x14ac:dyDescent="0.55000000000000004">
      <c r="A165" t="s">
        <v>71</v>
      </c>
      <c r="B165">
        <v>0.53554662198721403</v>
      </c>
      <c r="C165">
        <v>-1.8717494455381201</v>
      </c>
      <c r="D165">
        <v>8.8229032760037407E-2</v>
      </c>
    </row>
    <row r="166" spans="1:4" x14ac:dyDescent="0.55000000000000004">
      <c r="A166" t="s">
        <v>414</v>
      </c>
      <c r="B166">
        <v>-2.36298068905209E-2</v>
      </c>
      <c r="C166">
        <v>1.8316755591253</v>
      </c>
      <c r="D166">
        <v>8.97320578978755E-2</v>
      </c>
    </row>
    <row r="167" spans="1:4" x14ac:dyDescent="0.55000000000000004">
      <c r="A167" t="s">
        <v>128</v>
      </c>
      <c r="B167">
        <v>-0.43849783921319602</v>
      </c>
      <c r="C167">
        <v>1.8556716134244</v>
      </c>
      <c r="D167">
        <v>9.0559357432337395E-2</v>
      </c>
    </row>
    <row r="168" spans="1:4" x14ac:dyDescent="0.55000000000000004">
      <c r="A168" t="s">
        <v>327</v>
      </c>
      <c r="B168">
        <v>1.47901655449089</v>
      </c>
      <c r="C168">
        <v>-1.8521311560528999</v>
      </c>
      <c r="D168">
        <v>9.1088646694570202E-2</v>
      </c>
    </row>
    <row r="169" spans="1:4" x14ac:dyDescent="0.55000000000000004">
      <c r="A169" t="s">
        <v>81</v>
      </c>
      <c r="B169">
        <v>2.1218689287987398</v>
      </c>
      <c r="C169">
        <v>-1.8521770888828899</v>
      </c>
      <c r="D169">
        <v>9.1190341281333201E-2</v>
      </c>
    </row>
    <row r="170" spans="1:4" x14ac:dyDescent="0.55000000000000004">
      <c r="A170" t="s">
        <v>304</v>
      </c>
      <c r="B170">
        <v>0.56678527914480403</v>
      </c>
      <c r="C170">
        <v>-1.8441881362813599</v>
      </c>
      <c r="D170">
        <v>9.2219016559607903E-2</v>
      </c>
    </row>
    <row r="171" spans="1:4" x14ac:dyDescent="0.55000000000000004">
      <c r="A171" t="s">
        <v>56</v>
      </c>
      <c r="B171">
        <v>-0.49915674029351698</v>
      </c>
      <c r="C171">
        <v>1.8444574022223399</v>
      </c>
      <c r="D171">
        <v>9.2227110068981197E-2</v>
      </c>
    </row>
    <row r="172" spans="1:4" x14ac:dyDescent="0.55000000000000004">
      <c r="A172" t="s">
        <v>357</v>
      </c>
      <c r="B172">
        <v>-0.108596001111091</v>
      </c>
      <c r="C172">
        <v>1.8296442808440201</v>
      </c>
      <c r="D172">
        <v>9.2694282705146097E-2</v>
      </c>
    </row>
    <row r="173" spans="1:4" x14ac:dyDescent="0.55000000000000004">
      <c r="A173" t="s">
        <v>276</v>
      </c>
      <c r="B173">
        <v>1.12612129926533</v>
      </c>
      <c r="C173">
        <v>-1.83004142077721</v>
      </c>
      <c r="D173">
        <v>9.4218029807413103E-2</v>
      </c>
    </row>
    <row r="174" spans="1:4" x14ac:dyDescent="0.55000000000000004">
      <c r="A174" t="s">
        <v>140</v>
      </c>
      <c r="B174">
        <v>-4.8127094768732996E-3</v>
      </c>
      <c r="C174">
        <v>-1.8171287970410099</v>
      </c>
      <c r="D174">
        <v>9.5721342730197306E-2</v>
      </c>
    </row>
    <row r="175" spans="1:4" x14ac:dyDescent="0.55000000000000004">
      <c r="A175" t="s">
        <v>670</v>
      </c>
      <c r="B175">
        <v>3.4466685960176702</v>
      </c>
      <c r="C175">
        <v>-1.74595023367824</v>
      </c>
      <c r="D175">
        <v>9.6772839025120294E-2</v>
      </c>
    </row>
    <row r="176" spans="1:4" x14ac:dyDescent="0.55000000000000004">
      <c r="A176" t="s">
        <v>566</v>
      </c>
      <c r="B176">
        <v>-0.197278186013221</v>
      </c>
      <c r="C176">
        <v>-1.76907820449191</v>
      </c>
      <c r="D176">
        <v>9.6940803933946995E-2</v>
      </c>
    </row>
    <row r="177" spans="1:4" x14ac:dyDescent="0.55000000000000004">
      <c r="A177" t="s">
        <v>286</v>
      </c>
      <c r="B177">
        <v>0.410302132735759</v>
      </c>
      <c r="C177">
        <v>-1.8116483240194099</v>
      </c>
      <c r="D177">
        <v>9.7067531022001705E-2</v>
      </c>
    </row>
    <row r="178" spans="1:4" x14ac:dyDescent="0.55000000000000004">
      <c r="A178" t="s">
        <v>115</v>
      </c>
      <c r="B178">
        <v>-0.87779581752618896</v>
      </c>
      <c r="C178">
        <v>1.78250649777861</v>
      </c>
      <c r="D178">
        <v>9.7698579101255303E-2</v>
      </c>
    </row>
    <row r="179" spans="1:4" x14ac:dyDescent="0.55000000000000004">
      <c r="A179" t="s">
        <v>250</v>
      </c>
      <c r="B179">
        <v>0.439013432782834</v>
      </c>
      <c r="C179">
        <v>-1.8058410830952401</v>
      </c>
      <c r="D179">
        <v>9.7961562027141597E-2</v>
      </c>
    </row>
    <row r="180" spans="1:4" x14ac:dyDescent="0.55000000000000004">
      <c r="A180" t="s">
        <v>289</v>
      </c>
      <c r="B180">
        <v>0.58465329511550002</v>
      </c>
      <c r="C180">
        <v>-1.7889507331205601</v>
      </c>
      <c r="D180">
        <v>9.8189189347473005E-2</v>
      </c>
    </row>
    <row r="181" spans="1:4" x14ac:dyDescent="0.55000000000000004">
      <c r="A181" t="s">
        <v>379</v>
      </c>
      <c r="B181">
        <v>-1.4035080773494299</v>
      </c>
      <c r="C181">
        <v>1.76217116802364</v>
      </c>
      <c r="D181">
        <v>9.9239311434680094E-2</v>
      </c>
    </row>
    <row r="182" spans="1:4" x14ac:dyDescent="0.55000000000000004">
      <c r="A182" t="s">
        <v>338</v>
      </c>
      <c r="B182">
        <v>-0.17234554202695701</v>
      </c>
      <c r="C182">
        <v>-1.7913060596656101</v>
      </c>
      <c r="D182">
        <v>9.9755703349095198E-2</v>
      </c>
    </row>
    <row r="183" spans="1:4" x14ac:dyDescent="0.55000000000000004">
      <c r="A183" t="s">
        <v>174</v>
      </c>
      <c r="B183">
        <v>-1.8092156237733401</v>
      </c>
      <c r="C183">
        <v>1.7781705544620501</v>
      </c>
      <c r="D183">
        <v>0.100955615854967</v>
      </c>
    </row>
    <row r="184" spans="1:4" x14ac:dyDescent="0.55000000000000004">
      <c r="A184" t="s">
        <v>49</v>
      </c>
      <c r="B184">
        <v>0.98755719201914205</v>
      </c>
      <c r="C184">
        <v>-1.7619762456941599</v>
      </c>
      <c r="D184">
        <v>0.10303211738386001</v>
      </c>
    </row>
    <row r="185" spans="1:4" x14ac:dyDescent="0.55000000000000004">
      <c r="A185" t="s">
        <v>223</v>
      </c>
      <c r="B185">
        <v>-1.09177874181413</v>
      </c>
      <c r="C185">
        <v>1.7700604710284</v>
      </c>
      <c r="D185">
        <v>0.10355330642783001</v>
      </c>
    </row>
    <row r="186" spans="1:4" x14ac:dyDescent="0.55000000000000004">
      <c r="A186" t="s">
        <v>217</v>
      </c>
      <c r="B186">
        <v>-0.57926429041496597</v>
      </c>
      <c r="C186">
        <v>1.7652630624385801</v>
      </c>
      <c r="D186">
        <v>0.103974094441878</v>
      </c>
    </row>
    <row r="187" spans="1:4" x14ac:dyDescent="0.55000000000000004">
      <c r="A187" t="s">
        <v>43</v>
      </c>
      <c r="B187">
        <v>0.93292046327300504</v>
      </c>
      <c r="C187">
        <v>-1.7687708642373801</v>
      </c>
      <c r="D187">
        <v>0.10455856245553601</v>
      </c>
    </row>
    <row r="188" spans="1:4" x14ac:dyDescent="0.55000000000000004">
      <c r="A188" t="s">
        <v>576</v>
      </c>
      <c r="B188">
        <v>-0.93111017511663297</v>
      </c>
      <c r="C188">
        <v>1.74662188836855</v>
      </c>
      <c r="D188">
        <v>0.10524965945762101</v>
      </c>
    </row>
    <row r="189" spans="1:4" x14ac:dyDescent="0.55000000000000004">
      <c r="A189" t="s">
        <v>479</v>
      </c>
      <c r="B189">
        <v>-0.30321800072205501</v>
      </c>
      <c r="C189">
        <v>-1.75906319642011</v>
      </c>
      <c r="D189">
        <v>0.10543251321420601</v>
      </c>
    </row>
    <row r="190" spans="1:4" x14ac:dyDescent="0.55000000000000004">
      <c r="A190" t="s">
        <v>188</v>
      </c>
      <c r="B190">
        <v>-0.37025690469973999</v>
      </c>
      <c r="C190">
        <v>-1.75772486793219</v>
      </c>
      <c r="D190">
        <v>0.106013595227024</v>
      </c>
    </row>
    <row r="191" spans="1:4" x14ac:dyDescent="0.55000000000000004">
      <c r="A191" t="s">
        <v>605</v>
      </c>
      <c r="B191">
        <v>-0.33459757655664102</v>
      </c>
      <c r="C191">
        <v>-1.7310523800437601</v>
      </c>
      <c r="D191">
        <v>0.10813219576007201</v>
      </c>
    </row>
    <row r="192" spans="1:4" x14ac:dyDescent="0.55000000000000004">
      <c r="A192" t="s">
        <v>671</v>
      </c>
      <c r="B192">
        <v>0.39492949962268697</v>
      </c>
      <c r="C192">
        <v>-1.7290304933896801</v>
      </c>
      <c r="D192">
        <v>0.10817173468161299</v>
      </c>
    </row>
    <row r="193" spans="1:4" x14ac:dyDescent="0.55000000000000004">
      <c r="A193" t="s">
        <v>663</v>
      </c>
      <c r="B193">
        <v>-0.99398331116030703</v>
      </c>
      <c r="C193">
        <v>-1.6732052404531801</v>
      </c>
      <c r="D193">
        <v>0.11014207404005601</v>
      </c>
    </row>
    <row r="194" spans="1:4" x14ac:dyDescent="0.55000000000000004">
      <c r="A194" t="s">
        <v>133</v>
      </c>
      <c r="B194">
        <v>0.12673298053176399</v>
      </c>
      <c r="C194">
        <v>-1.7176510771311699</v>
      </c>
      <c r="D194">
        <v>0.113037474940757</v>
      </c>
    </row>
    <row r="195" spans="1:4" x14ac:dyDescent="0.55000000000000004">
      <c r="A195" t="s">
        <v>317</v>
      </c>
      <c r="B195">
        <v>1.50549236699282</v>
      </c>
      <c r="C195">
        <v>-1.69530848555164</v>
      </c>
      <c r="D195">
        <v>0.113317141322926</v>
      </c>
    </row>
    <row r="196" spans="1:4" x14ac:dyDescent="0.55000000000000004">
      <c r="A196" t="s">
        <v>192</v>
      </c>
      <c r="B196">
        <v>8.2475743265518597E-2</v>
      </c>
      <c r="C196">
        <v>-1.70021877878367</v>
      </c>
      <c r="D196">
        <v>0.115762935487162</v>
      </c>
    </row>
    <row r="197" spans="1:4" x14ac:dyDescent="0.55000000000000004">
      <c r="A197" t="s">
        <v>55</v>
      </c>
      <c r="B197">
        <v>0.74629654159927605</v>
      </c>
      <c r="C197">
        <v>-1.70082803600763</v>
      </c>
      <c r="D197">
        <v>0.115853513173484</v>
      </c>
    </row>
    <row r="198" spans="1:4" x14ac:dyDescent="0.55000000000000004">
      <c r="A198" t="s">
        <v>419</v>
      </c>
      <c r="B198">
        <v>1.8469457755266401</v>
      </c>
      <c r="C198">
        <v>-1.6758568614459799</v>
      </c>
      <c r="D198">
        <v>0.117728256652446</v>
      </c>
    </row>
    <row r="199" spans="1:4" x14ac:dyDescent="0.55000000000000004">
      <c r="A199" t="s">
        <v>625</v>
      </c>
      <c r="B199">
        <v>0.54229604782586605</v>
      </c>
      <c r="C199">
        <v>-1.6818824295589201</v>
      </c>
      <c r="D199">
        <v>0.119442032042565</v>
      </c>
    </row>
    <row r="200" spans="1:4" x14ac:dyDescent="0.55000000000000004">
      <c r="A200" t="s">
        <v>249</v>
      </c>
      <c r="B200">
        <v>1.05552454758352</v>
      </c>
      <c r="C200">
        <v>-1.6597693375236799</v>
      </c>
      <c r="D200">
        <v>0.12259379101830301</v>
      </c>
    </row>
    <row r="201" spans="1:4" x14ac:dyDescent="0.55000000000000004">
      <c r="A201" t="s">
        <v>124</v>
      </c>
      <c r="B201">
        <v>0.86806508975542096</v>
      </c>
      <c r="C201">
        <v>-1.6625548218731601</v>
      </c>
      <c r="D201">
        <v>0.12268674357838</v>
      </c>
    </row>
    <row r="202" spans="1:4" x14ac:dyDescent="0.55000000000000004">
      <c r="A202" t="s">
        <v>271</v>
      </c>
      <c r="B202">
        <v>-0.42274025726062497</v>
      </c>
      <c r="C202">
        <v>1.66359961529481</v>
      </c>
      <c r="D202">
        <v>0.123057700542353</v>
      </c>
    </row>
    <row r="203" spans="1:4" x14ac:dyDescent="0.55000000000000004">
      <c r="A203" t="s">
        <v>4</v>
      </c>
      <c r="B203">
        <v>3.5545867758852497E-2</v>
      </c>
      <c r="C203">
        <v>1.65217582529206</v>
      </c>
      <c r="D203">
        <v>0.124780267822184</v>
      </c>
    </row>
    <row r="204" spans="1:4" x14ac:dyDescent="0.55000000000000004">
      <c r="A204" t="s">
        <v>219</v>
      </c>
      <c r="B204">
        <v>1.6598483647334199</v>
      </c>
      <c r="C204">
        <v>-1.6514951835121301</v>
      </c>
      <c r="D204">
        <v>0.12567439516280701</v>
      </c>
    </row>
    <row r="205" spans="1:4" x14ac:dyDescent="0.55000000000000004">
      <c r="A205" t="s">
        <v>420</v>
      </c>
      <c r="B205">
        <v>-0.94775510779123995</v>
      </c>
      <c r="C205">
        <v>1.63799552570589</v>
      </c>
      <c r="D205">
        <v>0.12728471936673</v>
      </c>
    </row>
    <row r="206" spans="1:4" x14ac:dyDescent="0.55000000000000004">
      <c r="A206" t="s">
        <v>175</v>
      </c>
      <c r="B206">
        <v>-0.445661468359633</v>
      </c>
      <c r="C206">
        <v>1.6344760700963801</v>
      </c>
      <c r="D206">
        <v>0.12883649475439199</v>
      </c>
    </row>
    <row r="207" spans="1:4" x14ac:dyDescent="0.55000000000000004">
      <c r="A207" t="s">
        <v>349</v>
      </c>
      <c r="B207">
        <v>-1.3643192255280701</v>
      </c>
      <c r="C207">
        <v>1.61478202356486</v>
      </c>
      <c r="D207">
        <v>0.13036878268520899</v>
      </c>
    </row>
    <row r="208" spans="1:4" x14ac:dyDescent="0.55000000000000004">
      <c r="A208" t="s">
        <v>293</v>
      </c>
      <c r="B208">
        <v>0.40726738921755501</v>
      </c>
      <c r="C208">
        <v>-1.61807197068862</v>
      </c>
      <c r="D208">
        <v>0.13112240686541199</v>
      </c>
    </row>
    <row r="209" spans="1:4" x14ac:dyDescent="0.55000000000000004">
      <c r="A209" t="s">
        <v>438</v>
      </c>
      <c r="B209">
        <v>1.5614032605371599</v>
      </c>
      <c r="C209">
        <v>-1.61488465164219</v>
      </c>
      <c r="D209">
        <v>0.131232427247093</v>
      </c>
    </row>
    <row r="210" spans="1:4" x14ac:dyDescent="0.55000000000000004">
      <c r="A210" t="s">
        <v>183</v>
      </c>
      <c r="B210">
        <v>2.3550132103983299</v>
      </c>
      <c r="C210">
        <v>-1.61722254751408</v>
      </c>
      <c r="D210">
        <v>0.132413243218096</v>
      </c>
    </row>
    <row r="211" spans="1:4" x14ac:dyDescent="0.55000000000000004">
      <c r="A211" t="s">
        <v>643</v>
      </c>
      <c r="B211">
        <v>0.76292852139273604</v>
      </c>
      <c r="C211">
        <v>-1.5607337751920001</v>
      </c>
      <c r="D211">
        <v>0.13398277029679501</v>
      </c>
    </row>
    <row r="212" spans="1:4" x14ac:dyDescent="0.55000000000000004">
      <c r="A212" t="s">
        <v>571</v>
      </c>
      <c r="B212">
        <v>-0.122480108703014</v>
      </c>
      <c r="C212">
        <v>1.5978951078721</v>
      </c>
      <c r="D212">
        <v>0.13643159635204599</v>
      </c>
    </row>
    <row r="213" spans="1:4" x14ac:dyDescent="0.55000000000000004">
      <c r="A213" t="s">
        <v>442</v>
      </c>
      <c r="B213">
        <v>-1.29400424536892</v>
      </c>
      <c r="C213">
        <v>1.5481836507092499</v>
      </c>
      <c r="D213">
        <v>0.13689967285322699</v>
      </c>
    </row>
    <row r="214" spans="1:4" x14ac:dyDescent="0.55000000000000004">
      <c r="A214" t="s">
        <v>655</v>
      </c>
      <c r="B214">
        <v>-1.44291278536876</v>
      </c>
      <c r="C214">
        <v>1.5951896031034301</v>
      </c>
      <c r="D214">
        <v>0.137348845080908</v>
      </c>
    </row>
    <row r="215" spans="1:4" x14ac:dyDescent="0.55000000000000004">
      <c r="A215" t="s">
        <v>185</v>
      </c>
      <c r="B215">
        <v>1.1482658842034901</v>
      </c>
      <c r="C215">
        <v>1.58389900248992</v>
      </c>
      <c r="D215">
        <v>0.13859617668319199</v>
      </c>
    </row>
    <row r="216" spans="1:4" x14ac:dyDescent="0.55000000000000004">
      <c r="A216" t="s">
        <v>406</v>
      </c>
      <c r="B216">
        <v>0.73682353703462999</v>
      </c>
      <c r="C216">
        <v>-1.5699626417636301</v>
      </c>
      <c r="D216">
        <v>0.140282507288188</v>
      </c>
    </row>
    <row r="217" spans="1:4" x14ac:dyDescent="0.55000000000000004">
      <c r="A217" t="s">
        <v>373</v>
      </c>
      <c r="B217">
        <v>-1.5774657145526101</v>
      </c>
      <c r="C217">
        <v>1.5319618958635901</v>
      </c>
      <c r="D217">
        <v>0.14075007732137601</v>
      </c>
    </row>
    <row r="218" spans="1:4" x14ac:dyDescent="0.55000000000000004">
      <c r="A218" t="s">
        <v>453</v>
      </c>
      <c r="B218">
        <v>-4.20658335695865E-2</v>
      </c>
      <c r="C218">
        <v>1.55761328374761</v>
      </c>
      <c r="D218">
        <v>0.14366115358791301</v>
      </c>
    </row>
    <row r="219" spans="1:4" x14ac:dyDescent="0.55000000000000004">
      <c r="A219" t="s">
        <v>352</v>
      </c>
      <c r="B219">
        <v>-8.0041688194892005E-2</v>
      </c>
      <c r="C219">
        <v>-1.55923349243781</v>
      </c>
      <c r="D219">
        <v>0.14499446963544399</v>
      </c>
    </row>
    <row r="220" spans="1:4" x14ac:dyDescent="0.55000000000000004">
      <c r="A220" t="s">
        <v>366</v>
      </c>
      <c r="B220">
        <v>-0.88896793771880001</v>
      </c>
      <c r="C220">
        <v>-1.50672531816746</v>
      </c>
      <c r="D220">
        <v>0.14693481282469201</v>
      </c>
    </row>
    <row r="221" spans="1:4" x14ac:dyDescent="0.55000000000000004">
      <c r="A221" t="s">
        <v>664</v>
      </c>
      <c r="B221">
        <v>0.95043953919427404</v>
      </c>
      <c r="C221">
        <v>-1.5307428261115701</v>
      </c>
      <c r="D221">
        <v>0.14857239927304899</v>
      </c>
    </row>
    <row r="222" spans="1:4" x14ac:dyDescent="0.55000000000000004">
      <c r="A222" t="s">
        <v>260</v>
      </c>
      <c r="B222">
        <v>0.20270960958054099</v>
      </c>
      <c r="C222">
        <v>1.53490982969547</v>
      </c>
      <c r="D222">
        <v>0.14946194625769199</v>
      </c>
    </row>
    <row r="223" spans="1:4" x14ac:dyDescent="0.55000000000000004">
      <c r="A223" t="s">
        <v>510</v>
      </c>
      <c r="B223">
        <v>1.4198982651238601</v>
      </c>
      <c r="C223">
        <v>-1.5383518086933401</v>
      </c>
      <c r="D223">
        <v>0.14991665448796099</v>
      </c>
    </row>
    <row r="224" spans="1:4" x14ac:dyDescent="0.55000000000000004">
      <c r="A224" t="s">
        <v>432</v>
      </c>
      <c r="B224">
        <v>-0.77777484406207698</v>
      </c>
      <c r="C224">
        <v>1.53318568247125</v>
      </c>
      <c r="D224">
        <v>0.15054846549932599</v>
      </c>
    </row>
    <row r="225" spans="1:4" x14ac:dyDescent="0.55000000000000004">
      <c r="A225" t="s">
        <v>451</v>
      </c>
      <c r="B225">
        <v>-0.36469931688915103</v>
      </c>
      <c r="C225">
        <v>1.5223636040858799</v>
      </c>
      <c r="D225">
        <v>0.15171568956280801</v>
      </c>
    </row>
    <row r="226" spans="1:4" x14ac:dyDescent="0.55000000000000004">
      <c r="A226" t="s">
        <v>454</v>
      </c>
      <c r="B226">
        <v>-1.14769361777958</v>
      </c>
      <c r="C226">
        <v>1.48255925562728</v>
      </c>
      <c r="D226">
        <v>0.15383902011676701</v>
      </c>
    </row>
    <row r="227" spans="1:4" x14ac:dyDescent="0.55000000000000004">
      <c r="A227" t="s">
        <v>111</v>
      </c>
      <c r="B227">
        <v>-2.1461193849784701</v>
      </c>
      <c r="C227">
        <v>1.5033495585768599</v>
      </c>
      <c r="D227">
        <v>0.15383928912169201</v>
      </c>
    </row>
    <row r="228" spans="1:4" x14ac:dyDescent="0.55000000000000004">
      <c r="A228" t="s">
        <v>153</v>
      </c>
      <c r="B228">
        <v>-0.267160888103187</v>
      </c>
      <c r="C228">
        <v>1.5065204638107601</v>
      </c>
      <c r="D228">
        <v>0.157263275019877</v>
      </c>
    </row>
    <row r="229" spans="1:4" x14ac:dyDescent="0.55000000000000004">
      <c r="A229" t="s">
        <v>208</v>
      </c>
      <c r="B229">
        <v>-0.99089331512958201</v>
      </c>
      <c r="C229">
        <v>1.50476153783428</v>
      </c>
      <c r="D229">
        <v>0.157934971779394</v>
      </c>
    </row>
    <row r="230" spans="1:4" x14ac:dyDescent="0.55000000000000004">
      <c r="A230" t="s">
        <v>204</v>
      </c>
      <c r="B230">
        <v>-2.2605165353199599</v>
      </c>
      <c r="C230">
        <v>1.5005430676853699</v>
      </c>
      <c r="D230">
        <v>0.158980980093445</v>
      </c>
    </row>
    <row r="231" spans="1:4" x14ac:dyDescent="0.55000000000000004">
      <c r="A231" t="s">
        <v>541</v>
      </c>
      <c r="B231">
        <v>-1.00825400525213</v>
      </c>
      <c r="C231">
        <v>1.4587855463855299</v>
      </c>
      <c r="D231">
        <v>0.16706478973441499</v>
      </c>
    </row>
    <row r="232" spans="1:4" x14ac:dyDescent="0.55000000000000004">
      <c r="A232" t="s">
        <v>549</v>
      </c>
      <c r="B232">
        <v>-0.35525205550002698</v>
      </c>
      <c r="C232">
        <v>1.44154248001649</v>
      </c>
      <c r="D232">
        <v>0.16734101814746</v>
      </c>
    </row>
    <row r="233" spans="1:4" x14ac:dyDescent="0.55000000000000004">
      <c r="A233" t="s">
        <v>596</v>
      </c>
      <c r="B233">
        <v>-0.64953795869031095</v>
      </c>
      <c r="C233">
        <v>1.4643975074960001</v>
      </c>
      <c r="D233">
        <v>0.16779223006032901</v>
      </c>
    </row>
    <row r="234" spans="1:4" x14ac:dyDescent="0.55000000000000004">
      <c r="A234" t="s">
        <v>66</v>
      </c>
      <c r="B234">
        <v>-0.61909338578033202</v>
      </c>
      <c r="C234">
        <v>1.46121863807206</v>
      </c>
      <c r="D234">
        <v>0.168572464675913</v>
      </c>
    </row>
    <row r="235" spans="1:4" x14ac:dyDescent="0.55000000000000004">
      <c r="A235" t="s">
        <v>583</v>
      </c>
      <c r="B235">
        <v>-6.5355773297262498E-2</v>
      </c>
      <c r="C235">
        <v>1.45556332872341</v>
      </c>
      <c r="D235">
        <v>0.170058289789114</v>
      </c>
    </row>
    <row r="236" spans="1:4" x14ac:dyDescent="0.55000000000000004">
      <c r="A236" t="s">
        <v>521</v>
      </c>
      <c r="B236">
        <v>-0.167661700382396</v>
      </c>
      <c r="C236">
        <v>1.4186759263125801</v>
      </c>
      <c r="D236">
        <v>0.17027774615152499</v>
      </c>
    </row>
    <row r="237" spans="1:4" x14ac:dyDescent="0.55000000000000004">
      <c r="A237" t="s">
        <v>21</v>
      </c>
      <c r="B237">
        <v>-1.0886730059585901</v>
      </c>
      <c r="C237">
        <v>1.4535083613034601</v>
      </c>
      <c r="D237">
        <v>0.17092521417853601</v>
      </c>
    </row>
    <row r="238" spans="1:4" x14ac:dyDescent="0.55000000000000004">
      <c r="A238" t="s">
        <v>557</v>
      </c>
      <c r="B238">
        <v>1.4330983158880499</v>
      </c>
      <c r="C238">
        <v>-1.45123231213493</v>
      </c>
      <c r="D238">
        <v>0.17152420286935</v>
      </c>
    </row>
    <row r="239" spans="1:4" x14ac:dyDescent="0.55000000000000004">
      <c r="A239" t="s">
        <v>631</v>
      </c>
      <c r="B239">
        <v>1.1200348909564599</v>
      </c>
      <c r="C239">
        <v>-1.41690557820165</v>
      </c>
      <c r="D239">
        <v>0.17345599490631</v>
      </c>
    </row>
    <row r="240" spans="1:4" x14ac:dyDescent="0.55000000000000004">
      <c r="A240" t="s">
        <v>8</v>
      </c>
      <c r="B240">
        <v>-0.107659498266613</v>
      </c>
      <c r="C240">
        <v>1.44245093542161</v>
      </c>
      <c r="D240">
        <v>0.17384743156961699</v>
      </c>
    </row>
    <row r="241" spans="1:4" x14ac:dyDescent="0.55000000000000004">
      <c r="A241" t="s">
        <v>9</v>
      </c>
      <c r="B241">
        <v>1.10600995064893</v>
      </c>
      <c r="C241">
        <v>-1.4253223906707</v>
      </c>
      <c r="D241">
        <v>0.178477825110021</v>
      </c>
    </row>
    <row r="242" spans="1:4" x14ac:dyDescent="0.55000000000000004">
      <c r="A242" t="s">
        <v>113</v>
      </c>
      <c r="B242">
        <v>0.17603215705382999</v>
      </c>
      <c r="C242">
        <v>1.3931590686729001</v>
      </c>
      <c r="D242">
        <v>0.17930118583082999</v>
      </c>
    </row>
    <row r="243" spans="1:4" x14ac:dyDescent="0.55000000000000004">
      <c r="A243" t="s">
        <v>472</v>
      </c>
      <c r="B243">
        <v>1.37633062150104</v>
      </c>
      <c r="C243">
        <v>-1.4187949667416599</v>
      </c>
      <c r="D243">
        <v>0.17958720375467799</v>
      </c>
    </row>
    <row r="244" spans="1:4" x14ac:dyDescent="0.55000000000000004">
      <c r="A244" t="s">
        <v>545</v>
      </c>
      <c r="B244">
        <v>0</v>
      </c>
      <c r="C244">
        <v>1.37807480100126</v>
      </c>
      <c r="D244">
        <v>0.18204329596010299</v>
      </c>
    </row>
    <row r="245" spans="1:4" x14ac:dyDescent="0.55000000000000004">
      <c r="A245" t="s">
        <v>482</v>
      </c>
      <c r="B245">
        <v>-2.0256336790492</v>
      </c>
      <c r="C245">
        <v>1.3869099938540399</v>
      </c>
      <c r="D245">
        <v>0.18242140406509399</v>
      </c>
    </row>
    <row r="246" spans="1:4" x14ac:dyDescent="0.55000000000000004">
      <c r="A246" t="s">
        <v>487</v>
      </c>
      <c r="B246">
        <v>-0.25821071229321502</v>
      </c>
      <c r="C246">
        <v>1.4079754915545399</v>
      </c>
      <c r="D246">
        <v>0.184653678280258</v>
      </c>
    </row>
    <row r="247" spans="1:4" x14ac:dyDescent="0.55000000000000004">
      <c r="A247" t="s">
        <v>498</v>
      </c>
      <c r="B247">
        <v>0.142342418291696</v>
      </c>
      <c r="C247">
        <v>-1.3931362035088299</v>
      </c>
      <c r="D247">
        <v>0.18540482902455299</v>
      </c>
    </row>
    <row r="248" spans="1:4" x14ac:dyDescent="0.55000000000000004">
      <c r="A248" t="s">
        <v>580</v>
      </c>
      <c r="B248">
        <v>-9.2959983948505506E-2</v>
      </c>
      <c r="C248">
        <v>-1.38808301996559</v>
      </c>
      <c r="D248">
        <v>0.188109805412598</v>
      </c>
    </row>
    <row r="249" spans="1:4" x14ac:dyDescent="0.55000000000000004">
      <c r="A249" t="s">
        <v>190</v>
      </c>
      <c r="B249">
        <v>0.79520227122027898</v>
      </c>
      <c r="C249">
        <v>-1.37180218721633</v>
      </c>
      <c r="D249">
        <v>0.19337158272774499</v>
      </c>
    </row>
    <row r="250" spans="1:4" x14ac:dyDescent="0.55000000000000004">
      <c r="A250" t="s">
        <v>171</v>
      </c>
      <c r="B250">
        <v>0.32776444104115399</v>
      </c>
      <c r="C250">
        <v>-1.3477679633767501</v>
      </c>
      <c r="D250">
        <v>0.20059764539599101</v>
      </c>
    </row>
    <row r="251" spans="1:4" x14ac:dyDescent="0.55000000000000004">
      <c r="A251" t="s">
        <v>618</v>
      </c>
      <c r="B251">
        <v>0.16115290480659</v>
      </c>
      <c r="C251">
        <v>1.42619424784027</v>
      </c>
      <c r="D251">
        <v>0.20092731272938599</v>
      </c>
    </row>
    <row r="252" spans="1:4" x14ac:dyDescent="0.55000000000000004">
      <c r="A252" t="s">
        <v>607</v>
      </c>
      <c r="B252">
        <v>-2.8082797815086699E-2</v>
      </c>
      <c r="C252">
        <v>1.3152110310065499</v>
      </c>
      <c r="D252">
        <v>0.20156787655420799</v>
      </c>
    </row>
    <row r="253" spans="1:4" x14ac:dyDescent="0.55000000000000004">
      <c r="A253" t="s">
        <v>61</v>
      </c>
      <c r="B253">
        <v>-0.80090313593873597</v>
      </c>
      <c r="C253">
        <v>1.3430466299116099</v>
      </c>
      <c r="D253">
        <v>0.20214117408798901</v>
      </c>
    </row>
    <row r="254" spans="1:4" x14ac:dyDescent="0.55000000000000004">
      <c r="A254" t="s">
        <v>372</v>
      </c>
      <c r="B254">
        <v>0.73737558961953198</v>
      </c>
      <c r="C254">
        <v>-1.33772346315984</v>
      </c>
      <c r="D254">
        <v>0.20330063507701801</v>
      </c>
    </row>
    <row r="255" spans="1:4" x14ac:dyDescent="0.55000000000000004">
      <c r="A255" t="s">
        <v>491</v>
      </c>
      <c r="B255">
        <v>-0.156907600040155</v>
      </c>
      <c r="C255">
        <v>-1.32966451626027</v>
      </c>
      <c r="D255">
        <v>0.20333110414577299</v>
      </c>
    </row>
    <row r="256" spans="1:4" x14ac:dyDescent="0.55000000000000004">
      <c r="A256" t="s">
        <v>517</v>
      </c>
      <c r="B256">
        <v>8.9255704719225504E-3</v>
      </c>
      <c r="C256">
        <v>1.3294162382752199</v>
      </c>
      <c r="D256">
        <v>0.20468735107185199</v>
      </c>
    </row>
    <row r="257" spans="1:4" x14ac:dyDescent="0.55000000000000004">
      <c r="A257" t="s">
        <v>273</v>
      </c>
      <c r="B257">
        <v>0.33624979913657399</v>
      </c>
      <c r="C257">
        <v>1.3290415445066399</v>
      </c>
      <c r="D257">
        <v>0.20468788823840101</v>
      </c>
    </row>
    <row r="258" spans="1:4" x14ac:dyDescent="0.55000000000000004">
      <c r="A258" t="s">
        <v>525</v>
      </c>
      <c r="B258">
        <v>2.2821897334458701</v>
      </c>
      <c r="C258">
        <v>-1.32442973425528</v>
      </c>
      <c r="D258">
        <v>0.20489927539962699</v>
      </c>
    </row>
    <row r="259" spans="1:4" x14ac:dyDescent="0.55000000000000004">
      <c r="A259" t="s">
        <v>88</v>
      </c>
      <c r="B259">
        <v>-0.25557142367069102</v>
      </c>
      <c r="C259">
        <v>1.3215610779946501</v>
      </c>
      <c r="D259">
        <v>0.20872358117533699</v>
      </c>
    </row>
    <row r="260" spans="1:4" x14ac:dyDescent="0.55000000000000004">
      <c r="A260" t="s">
        <v>374</v>
      </c>
      <c r="B260">
        <v>-0.54794708526910096</v>
      </c>
      <c r="C260">
        <v>1.31833700858743</v>
      </c>
      <c r="D260">
        <v>0.20942847164912001</v>
      </c>
    </row>
    <row r="261" spans="1:4" x14ac:dyDescent="0.55000000000000004">
      <c r="A261" t="s">
        <v>592</v>
      </c>
      <c r="B261">
        <v>0.78032296253644395</v>
      </c>
      <c r="C261">
        <v>-1.3151569539196</v>
      </c>
      <c r="D261">
        <v>0.210805844929221</v>
      </c>
    </row>
    <row r="262" spans="1:4" x14ac:dyDescent="0.55000000000000004">
      <c r="A262" t="s">
        <v>6</v>
      </c>
      <c r="B262">
        <v>1.2008167680389199</v>
      </c>
      <c r="C262">
        <v>-1.3148616467247001</v>
      </c>
      <c r="D262">
        <v>0.210900101017303</v>
      </c>
    </row>
    <row r="263" spans="1:4" x14ac:dyDescent="0.55000000000000004">
      <c r="A263" t="s">
        <v>87</v>
      </c>
      <c r="B263">
        <v>-0.55839843348078999</v>
      </c>
      <c r="C263">
        <v>1.3243676295653899</v>
      </c>
      <c r="D263">
        <v>0.21106663793942401</v>
      </c>
    </row>
    <row r="264" spans="1:4" x14ac:dyDescent="0.55000000000000004">
      <c r="A264" t="s">
        <v>383</v>
      </c>
      <c r="B264">
        <v>0.72079723645248905</v>
      </c>
      <c r="C264">
        <v>-1.2967805069274301</v>
      </c>
      <c r="D264">
        <v>0.21484847667894999</v>
      </c>
    </row>
    <row r="265" spans="1:4" x14ac:dyDescent="0.55000000000000004">
      <c r="A265" t="s">
        <v>262</v>
      </c>
      <c r="B265">
        <v>0.705530954495456</v>
      </c>
      <c r="C265">
        <v>-1.29189208476054</v>
      </c>
      <c r="D265">
        <v>0.21578643637869099</v>
      </c>
    </row>
    <row r="266" spans="1:4" x14ac:dyDescent="0.55000000000000004">
      <c r="A266" t="s">
        <v>581</v>
      </c>
      <c r="B266">
        <v>0.52518806366082704</v>
      </c>
      <c r="C266">
        <v>-1.2765322783181301</v>
      </c>
      <c r="D266">
        <v>0.21703594532225901</v>
      </c>
    </row>
    <row r="267" spans="1:4" x14ac:dyDescent="0.55000000000000004">
      <c r="A267" t="s">
        <v>485</v>
      </c>
      <c r="B267">
        <v>-0.33332940255544502</v>
      </c>
      <c r="C267">
        <v>1.3433890285218999</v>
      </c>
      <c r="D267">
        <v>0.217337758565293</v>
      </c>
    </row>
    <row r="268" spans="1:4" x14ac:dyDescent="0.55000000000000004">
      <c r="A268" t="s">
        <v>608</v>
      </c>
      <c r="B268">
        <v>-1.28330732885647</v>
      </c>
      <c r="C268">
        <v>-1.28330732885649</v>
      </c>
      <c r="D268">
        <v>0.219903652675773</v>
      </c>
    </row>
    <row r="269" spans="1:4" x14ac:dyDescent="0.55000000000000004">
      <c r="A269" t="s">
        <v>64</v>
      </c>
      <c r="B269">
        <v>0.57456124287315802</v>
      </c>
      <c r="C269">
        <v>-1.2776875747963601</v>
      </c>
      <c r="D269">
        <v>0.221852892696491</v>
      </c>
    </row>
    <row r="270" spans="1:4" x14ac:dyDescent="0.55000000000000004">
      <c r="A270" t="s">
        <v>561</v>
      </c>
      <c r="B270">
        <v>-1.18342364360704</v>
      </c>
      <c r="C270">
        <v>1.2769741366755101</v>
      </c>
      <c r="D270">
        <v>0.221953061594371</v>
      </c>
    </row>
    <row r="271" spans="1:4" x14ac:dyDescent="0.55000000000000004">
      <c r="A271" t="s">
        <v>288</v>
      </c>
      <c r="B271">
        <v>0.50780927112669105</v>
      </c>
      <c r="C271">
        <v>1.27086829190981</v>
      </c>
      <c r="D271">
        <v>0.225081126050303</v>
      </c>
    </row>
    <row r="272" spans="1:4" x14ac:dyDescent="0.55000000000000004">
      <c r="A272" t="s">
        <v>328</v>
      </c>
      <c r="B272">
        <v>1.7741183625247099</v>
      </c>
      <c r="C272">
        <v>-1.2580560903637601</v>
      </c>
      <c r="D272">
        <v>0.22529663108402501</v>
      </c>
    </row>
    <row r="273" spans="1:4" x14ac:dyDescent="0.55000000000000004">
      <c r="A273" t="s">
        <v>234</v>
      </c>
      <c r="B273">
        <v>1.9957101982508101</v>
      </c>
      <c r="C273">
        <v>-1.2937015858007801</v>
      </c>
      <c r="D273">
        <v>0.226838156861565</v>
      </c>
    </row>
    <row r="274" spans="1:4" x14ac:dyDescent="0.55000000000000004">
      <c r="A274" t="s">
        <v>629</v>
      </c>
      <c r="B274">
        <v>0.49274060396519598</v>
      </c>
      <c r="C274">
        <v>-1.2632796726300899</v>
      </c>
      <c r="D274">
        <v>0.227198908127901</v>
      </c>
    </row>
    <row r="275" spans="1:4" x14ac:dyDescent="0.55000000000000004">
      <c r="A275" t="s">
        <v>212</v>
      </c>
      <c r="B275">
        <v>-1.06807998867989</v>
      </c>
      <c r="C275">
        <v>-1.26741833390311</v>
      </c>
      <c r="D275">
        <v>0.22770403186273999</v>
      </c>
    </row>
    <row r="276" spans="1:4" x14ac:dyDescent="0.55000000000000004">
      <c r="A276" t="s">
        <v>494</v>
      </c>
      <c r="B276">
        <v>-0.83989196489863105</v>
      </c>
      <c r="C276">
        <v>1.2603966357079699</v>
      </c>
      <c r="D276">
        <v>0.22778664995360501</v>
      </c>
    </row>
    <row r="277" spans="1:4" x14ac:dyDescent="0.55000000000000004">
      <c r="A277" t="s">
        <v>245</v>
      </c>
      <c r="B277">
        <v>-5.9335521635721901E-2</v>
      </c>
      <c r="C277">
        <v>1.2568006875539901</v>
      </c>
      <c r="D277">
        <v>0.22847223820239901</v>
      </c>
    </row>
    <row r="278" spans="1:4" x14ac:dyDescent="0.55000000000000004">
      <c r="A278" t="s">
        <v>148</v>
      </c>
      <c r="B278">
        <v>-1.4175864617411</v>
      </c>
      <c r="C278">
        <v>1.2601265558596799</v>
      </c>
      <c r="D278">
        <v>0.228811994459414</v>
      </c>
    </row>
    <row r="279" spans="1:4" x14ac:dyDescent="0.55000000000000004">
      <c r="A279" t="s">
        <v>501</v>
      </c>
      <c r="B279">
        <v>0.172644376404921</v>
      </c>
      <c r="C279">
        <v>1.2471451598641601</v>
      </c>
      <c r="D279">
        <v>0.23280819302751601</v>
      </c>
    </row>
    <row r="280" spans="1:4" x14ac:dyDescent="0.55000000000000004">
      <c r="A280" t="s">
        <v>267</v>
      </c>
      <c r="B280">
        <v>-1.1165109911832101</v>
      </c>
      <c r="C280">
        <v>1.2452010073463</v>
      </c>
      <c r="D280">
        <v>0.23305410448668001</v>
      </c>
    </row>
    <row r="281" spans="1:4" x14ac:dyDescent="0.55000000000000004">
      <c r="A281" t="s">
        <v>232</v>
      </c>
      <c r="B281">
        <v>-1.8391756186938899</v>
      </c>
      <c r="C281">
        <v>1.2458318953848</v>
      </c>
      <c r="D281">
        <v>0.233260094557287</v>
      </c>
    </row>
    <row r="282" spans="1:4" x14ac:dyDescent="0.55000000000000004">
      <c r="A282" t="s">
        <v>518</v>
      </c>
      <c r="B282">
        <v>-0.35539296706726498</v>
      </c>
      <c r="C282">
        <v>-1.22272104145761</v>
      </c>
      <c r="D282">
        <v>0.23332390392455801</v>
      </c>
    </row>
    <row r="283" spans="1:4" x14ac:dyDescent="0.55000000000000004">
      <c r="A283" t="s">
        <v>220</v>
      </c>
      <c r="B283">
        <v>1.55502002275661</v>
      </c>
      <c r="C283">
        <v>1.2398440393033501</v>
      </c>
      <c r="D283">
        <v>0.235403714149517</v>
      </c>
    </row>
    <row r="284" spans="1:4" x14ac:dyDescent="0.55000000000000004">
      <c r="A284" t="s">
        <v>272</v>
      </c>
      <c r="B284">
        <v>-0.54161619448676601</v>
      </c>
      <c r="C284">
        <v>1.2371408646159801</v>
      </c>
      <c r="D284">
        <v>0.236363149685448</v>
      </c>
    </row>
    <row r="285" spans="1:4" x14ac:dyDescent="0.55000000000000004">
      <c r="A285" t="s">
        <v>537</v>
      </c>
      <c r="B285">
        <v>-2.2027009464787199</v>
      </c>
      <c r="C285">
        <v>1.2345847918444599</v>
      </c>
      <c r="D285">
        <v>0.23700301726470999</v>
      </c>
    </row>
    <row r="286" spans="1:4" x14ac:dyDescent="0.55000000000000004">
      <c r="A286" t="s">
        <v>421</v>
      </c>
      <c r="B286">
        <v>1.30287720225623</v>
      </c>
      <c r="C286">
        <v>-1.2305472465215299</v>
      </c>
      <c r="D286">
        <v>0.23802369055290701</v>
      </c>
    </row>
    <row r="287" spans="1:4" x14ac:dyDescent="0.55000000000000004">
      <c r="A287" t="s">
        <v>445</v>
      </c>
      <c r="B287">
        <v>0.63459538004006999</v>
      </c>
      <c r="C287">
        <v>-1.22973661243414</v>
      </c>
      <c r="D287">
        <v>0.23944478193003399</v>
      </c>
    </row>
    <row r="288" spans="1:4" x14ac:dyDescent="0.55000000000000004">
      <c r="A288" t="s">
        <v>106</v>
      </c>
      <c r="B288">
        <v>-0.47310484604779002</v>
      </c>
      <c r="C288">
        <v>1.22802910258822</v>
      </c>
      <c r="D288">
        <v>0.23978892879158401</v>
      </c>
    </row>
    <row r="289" spans="1:4" x14ac:dyDescent="0.55000000000000004">
      <c r="A289" t="s">
        <v>543</v>
      </c>
      <c r="B289">
        <v>0.61590527583608601</v>
      </c>
      <c r="C289">
        <v>-1.22160575216344</v>
      </c>
      <c r="D289">
        <v>0.240306512220093</v>
      </c>
    </row>
    <row r="290" spans="1:4" x14ac:dyDescent="0.55000000000000004">
      <c r="A290" t="s">
        <v>50</v>
      </c>
      <c r="B290">
        <v>0.11614106926596</v>
      </c>
      <c r="C290">
        <v>-1.22293776266384</v>
      </c>
      <c r="D290">
        <v>0.24159984257425801</v>
      </c>
    </row>
    <row r="291" spans="1:4" x14ac:dyDescent="0.55000000000000004">
      <c r="A291" t="s">
        <v>459</v>
      </c>
      <c r="B291">
        <v>0.29600552933655</v>
      </c>
      <c r="C291">
        <v>-1.2141001494059001</v>
      </c>
      <c r="D291">
        <v>0.244599235908707</v>
      </c>
    </row>
    <row r="292" spans="1:4" x14ac:dyDescent="0.55000000000000004">
      <c r="A292" t="s">
        <v>247</v>
      </c>
      <c r="B292">
        <v>0.30338414181261703</v>
      </c>
      <c r="C292">
        <v>1.2138159717917401</v>
      </c>
      <c r="D292">
        <v>0.24467309758975</v>
      </c>
    </row>
    <row r="293" spans="1:4" x14ac:dyDescent="0.55000000000000004">
      <c r="A293" t="s">
        <v>105</v>
      </c>
      <c r="B293">
        <v>-0.29932613047377998</v>
      </c>
      <c r="C293">
        <v>1.2121117020349299</v>
      </c>
      <c r="D293">
        <v>0.24506418125717899</v>
      </c>
    </row>
    <row r="294" spans="1:4" x14ac:dyDescent="0.55000000000000004">
      <c r="A294" t="s">
        <v>83</v>
      </c>
      <c r="B294">
        <v>-0.33043264980056097</v>
      </c>
      <c r="C294">
        <v>-1.2100979870006301</v>
      </c>
      <c r="D294">
        <v>0.24622231668074701</v>
      </c>
    </row>
    <row r="295" spans="1:4" x14ac:dyDescent="0.55000000000000004">
      <c r="A295" t="s">
        <v>46</v>
      </c>
      <c r="B295">
        <v>0.90903282650924599</v>
      </c>
      <c r="C295">
        <v>-1.1895212401266699</v>
      </c>
      <c r="D295">
        <v>0.25052956436026202</v>
      </c>
    </row>
    <row r="296" spans="1:4" x14ac:dyDescent="0.55000000000000004">
      <c r="A296" t="s">
        <v>568</v>
      </c>
      <c r="B296">
        <v>0.52707866855059904</v>
      </c>
      <c r="C296">
        <v>-1.1639445308285801</v>
      </c>
      <c r="D296">
        <v>0.25628306846264098</v>
      </c>
    </row>
    <row r="297" spans="1:4" x14ac:dyDescent="0.55000000000000004">
      <c r="A297" t="s">
        <v>316</v>
      </c>
      <c r="B297">
        <v>0.115308659733666</v>
      </c>
      <c r="C297">
        <v>-1.17651451344157</v>
      </c>
      <c r="D297">
        <v>0.25787049808521201</v>
      </c>
    </row>
    <row r="298" spans="1:4" x14ac:dyDescent="0.55000000000000004">
      <c r="A298" t="s">
        <v>440</v>
      </c>
      <c r="B298">
        <v>-3.7862270940916998E-4</v>
      </c>
      <c r="C298">
        <v>1.1561290686107</v>
      </c>
      <c r="D298">
        <v>0.264737127568204</v>
      </c>
    </row>
    <row r="299" spans="1:4" x14ac:dyDescent="0.55000000000000004">
      <c r="A299" t="s">
        <v>118</v>
      </c>
      <c r="B299">
        <v>0.21514364348353701</v>
      </c>
      <c r="C299">
        <v>1.1481276725579399</v>
      </c>
      <c r="D299">
        <v>0.26911720039987103</v>
      </c>
    </row>
    <row r="300" spans="1:4" x14ac:dyDescent="0.55000000000000004">
      <c r="A300" t="s">
        <v>444</v>
      </c>
      <c r="B300">
        <v>0.32159832262990901</v>
      </c>
      <c r="C300">
        <v>1.1338994966446401</v>
      </c>
      <c r="D300">
        <v>0.27471431121600198</v>
      </c>
    </row>
    <row r="301" spans="1:4" x14ac:dyDescent="0.55000000000000004">
      <c r="A301" t="s">
        <v>359</v>
      </c>
      <c r="B301">
        <v>-0.85156875593088999</v>
      </c>
      <c r="C301">
        <v>1.1258421866449499</v>
      </c>
      <c r="D301">
        <v>0.27764114086684</v>
      </c>
    </row>
    <row r="302" spans="1:4" x14ac:dyDescent="0.55000000000000004">
      <c r="A302" t="s">
        <v>645</v>
      </c>
      <c r="B302">
        <v>0.65440150475455106</v>
      </c>
      <c r="C302">
        <v>-1.12478066696497</v>
      </c>
      <c r="D302">
        <v>0.277736750670868</v>
      </c>
    </row>
    <row r="303" spans="1:4" x14ac:dyDescent="0.55000000000000004">
      <c r="A303" t="s">
        <v>636</v>
      </c>
      <c r="B303">
        <v>-0.88395387931858305</v>
      </c>
      <c r="C303">
        <v>1.12088121223533</v>
      </c>
      <c r="D303">
        <v>0.27900576568100899</v>
      </c>
    </row>
    <row r="304" spans="1:4" x14ac:dyDescent="0.55000000000000004">
      <c r="A304" t="s">
        <v>224</v>
      </c>
      <c r="B304">
        <v>1.0276977161935399</v>
      </c>
      <c r="C304">
        <v>-1.11230843065443</v>
      </c>
      <c r="D304">
        <v>0.27966882139325999</v>
      </c>
    </row>
    <row r="305" spans="1:4" x14ac:dyDescent="0.55000000000000004">
      <c r="A305" t="s">
        <v>187</v>
      </c>
      <c r="B305">
        <v>0.99233775611836195</v>
      </c>
      <c r="C305">
        <v>-1.11784305239834</v>
      </c>
      <c r="D305">
        <v>0.28095433968592598</v>
      </c>
    </row>
    <row r="306" spans="1:4" x14ac:dyDescent="0.55000000000000004">
      <c r="A306" t="s">
        <v>398</v>
      </c>
      <c r="B306">
        <v>-0.92015464412248904</v>
      </c>
      <c r="C306">
        <v>1.1167528280705801</v>
      </c>
      <c r="D306">
        <v>0.28113951717899399</v>
      </c>
    </row>
    <row r="307" spans="1:4" x14ac:dyDescent="0.55000000000000004">
      <c r="A307" t="s">
        <v>582</v>
      </c>
      <c r="B307">
        <v>0.26966554271904902</v>
      </c>
      <c r="C307">
        <v>1.10854925347066</v>
      </c>
      <c r="D307">
        <v>0.28486005567828698</v>
      </c>
    </row>
    <row r="308" spans="1:4" x14ac:dyDescent="0.55000000000000004">
      <c r="A308" t="s">
        <v>646</v>
      </c>
      <c r="B308">
        <v>0.41998487176792298</v>
      </c>
      <c r="C308">
        <v>-1.09159553206386</v>
      </c>
      <c r="D308">
        <v>0.287360189687412</v>
      </c>
    </row>
    <row r="309" spans="1:4" x14ac:dyDescent="0.55000000000000004">
      <c r="A309" t="s">
        <v>344</v>
      </c>
      <c r="B309">
        <v>1.32340412688572</v>
      </c>
      <c r="C309">
        <v>-1.1001757106472001</v>
      </c>
      <c r="D309">
        <v>0.28837050751849103</v>
      </c>
    </row>
    <row r="310" spans="1:4" x14ac:dyDescent="0.55000000000000004">
      <c r="A310" t="s">
        <v>216</v>
      </c>
      <c r="B310">
        <v>0.54734043548664002</v>
      </c>
      <c r="C310">
        <v>-1.09351405190937</v>
      </c>
      <c r="D310">
        <v>0.29110104670689002</v>
      </c>
    </row>
    <row r="311" spans="1:4" x14ac:dyDescent="0.55000000000000004">
      <c r="A311" t="s">
        <v>33</v>
      </c>
      <c r="B311">
        <v>0.247005806794697</v>
      </c>
      <c r="C311">
        <v>1.0900077763084299</v>
      </c>
      <c r="D311">
        <v>0.29254486377066902</v>
      </c>
    </row>
    <row r="312" spans="1:4" x14ac:dyDescent="0.55000000000000004">
      <c r="A312" t="s">
        <v>266</v>
      </c>
      <c r="B312">
        <v>0.89756925170569302</v>
      </c>
      <c r="C312">
        <v>-1.0866488372709899</v>
      </c>
      <c r="D312">
        <v>0.29325690910538699</v>
      </c>
    </row>
    <row r="313" spans="1:4" x14ac:dyDescent="0.55000000000000004">
      <c r="A313" t="s">
        <v>34</v>
      </c>
      <c r="B313">
        <v>0.53662942321642704</v>
      </c>
      <c r="C313">
        <v>-1.0879767000173499</v>
      </c>
      <c r="D313">
        <v>0.29339493515524301</v>
      </c>
    </row>
    <row r="314" spans="1:4" x14ac:dyDescent="0.55000000000000004">
      <c r="A314" t="s">
        <v>527</v>
      </c>
      <c r="B314">
        <v>-0.74968109262391003</v>
      </c>
      <c r="C314">
        <v>-1.08696059815714</v>
      </c>
      <c r="D314">
        <v>0.29414507706168003</v>
      </c>
    </row>
    <row r="315" spans="1:4" x14ac:dyDescent="0.55000000000000004">
      <c r="A315" t="s">
        <v>125</v>
      </c>
      <c r="B315">
        <v>-0.32416704925135298</v>
      </c>
      <c r="C315">
        <v>-1.08600898780648</v>
      </c>
      <c r="D315">
        <v>0.29419022285216601</v>
      </c>
    </row>
    <row r="316" spans="1:4" x14ac:dyDescent="0.55000000000000004">
      <c r="A316" t="s">
        <v>611</v>
      </c>
      <c r="B316">
        <v>-0.55422394309924805</v>
      </c>
      <c r="C316">
        <v>1.0688604616914099</v>
      </c>
      <c r="D316">
        <v>0.29465313144795802</v>
      </c>
    </row>
    <row r="317" spans="1:4" x14ac:dyDescent="0.55000000000000004">
      <c r="A317" t="s">
        <v>92</v>
      </c>
      <c r="B317">
        <v>-0.70681212580707597</v>
      </c>
      <c r="C317">
        <v>1.0815926981428401</v>
      </c>
      <c r="D317">
        <v>0.29589175383430399</v>
      </c>
    </row>
    <row r="318" spans="1:4" x14ac:dyDescent="0.55000000000000004">
      <c r="A318" t="s">
        <v>650</v>
      </c>
      <c r="B318">
        <v>0.228313307533143</v>
      </c>
      <c r="C318">
        <v>-1.0588029636849501</v>
      </c>
      <c r="D318">
        <v>0.299046921127403</v>
      </c>
    </row>
    <row r="319" spans="1:4" x14ac:dyDescent="0.55000000000000004">
      <c r="A319" t="s">
        <v>96</v>
      </c>
      <c r="B319">
        <v>-1.5945235471869601</v>
      </c>
      <c r="C319">
        <v>1.0729885919886999</v>
      </c>
      <c r="D319">
        <v>0.29980426682100197</v>
      </c>
    </row>
    <row r="320" spans="1:4" x14ac:dyDescent="0.55000000000000004">
      <c r="A320" t="s">
        <v>597</v>
      </c>
      <c r="B320">
        <v>1.0870575251419801</v>
      </c>
      <c r="C320">
        <v>-1.05606190410659</v>
      </c>
      <c r="D320">
        <v>0.30025972057744799</v>
      </c>
    </row>
    <row r="321" spans="1:4" x14ac:dyDescent="0.55000000000000004">
      <c r="A321" t="s">
        <v>392</v>
      </c>
      <c r="B321">
        <v>0.961350643090364</v>
      </c>
      <c r="C321">
        <v>1.07121459405075</v>
      </c>
      <c r="D321">
        <v>0.30031751361725101</v>
      </c>
    </row>
    <row r="322" spans="1:4" x14ac:dyDescent="0.55000000000000004">
      <c r="A322" t="s">
        <v>11</v>
      </c>
      <c r="B322">
        <v>1.3305489563821</v>
      </c>
      <c r="C322">
        <v>-1.06956555672717</v>
      </c>
      <c r="D322">
        <v>0.30118380760823499</v>
      </c>
    </row>
    <row r="323" spans="1:4" x14ac:dyDescent="0.55000000000000004">
      <c r="A323" t="s">
        <v>199</v>
      </c>
      <c r="B323">
        <v>0.20190930735727</v>
      </c>
      <c r="C323">
        <v>-1.05914333450957</v>
      </c>
      <c r="D323">
        <v>0.30184583727123498</v>
      </c>
    </row>
    <row r="324" spans="1:4" x14ac:dyDescent="0.55000000000000004">
      <c r="A324" t="s">
        <v>104</v>
      </c>
      <c r="B324">
        <v>-0.47438440010293098</v>
      </c>
      <c r="C324">
        <v>-1.0596556269065101</v>
      </c>
      <c r="D324">
        <v>0.30403535797021503</v>
      </c>
    </row>
    <row r="325" spans="1:4" x14ac:dyDescent="0.55000000000000004">
      <c r="A325" t="s">
        <v>161</v>
      </c>
      <c r="B325">
        <v>-0.43866878511556401</v>
      </c>
      <c r="C325">
        <v>-1.05931992501228</v>
      </c>
      <c r="D325">
        <v>0.30540661914905798</v>
      </c>
    </row>
    <row r="326" spans="1:4" x14ac:dyDescent="0.55000000000000004">
      <c r="A326" t="s">
        <v>274</v>
      </c>
      <c r="B326">
        <v>0.28296861729886102</v>
      </c>
      <c r="C326">
        <v>1.0543532688100501</v>
      </c>
      <c r="D326">
        <v>0.30800403501212498</v>
      </c>
    </row>
    <row r="327" spans="1:4" x14ac:dyDescent="0.55000000000000004">
      <c r="A327" t="s">
        <v>114</v>
      </c>
      <c r="B327">
        <v>0.16519127957837099</v>
      </c>
      <c r="C327">
        <v>-1.0516655116457401</v>
      </c>
      <c r="D327">
        <v>0.308649804995069</v>
      </c>
    </row>
    <row r="328" spans="1:4" x14ac:dyDescent="0.55000000000000004">
      <c r="A328" t="s">
        <v>365</v>
      </c>
      <c r="B328">
        <v>-1.1733576191681701</v>
      </c>
      <c r="C328">
        <v>1.0497535397503099</v>
      </c>
      <c r="D328">
        <v>0.30955458493423199</v>
      </c>
    </row>
    <row r="329" spans="1:4" x14ac:dyDescent="0.55000000000000004">
      <c r="A329" t="s">
        <v>62</v>
      </c>
      <c r="B329">
        <v>-0.10169140340634</v>
      </c>
      <c r="C329">
        <v>1.0483097126265</v>
      </c>
      <c r="D329">
        <v>0.31016736486227903</v>
      </c>
    </row>
    <row r="330" spans="1:4" x14ac:dyDescent="0.55000000000000004">
      <c r="A330" t="s">
        <v>665</v>
      </c>
      <c r="B330">
        <v>1.82071931992393</v>
      </c>
      <c r="C330">
        <v>-1.0420960701164199</v>
      </c>
      <c r="D330">
        <v>0.31139183193060399</v>
      </c>
    </row>
    <row r="331" spans="1:4" x14ac:dyDescent="0.55000000000000004">
      <c r="A331" t="s">
        <v>587</v>
      </c>
      <c r="B331">
        <v>-1.13123098004228</v>
      </c>
      <c r="C331">
        <v>1.0422731222689301</v>
      </c>
      <c r="D331">
        <v>0.31160354545017999</v>
      </c>
    </row>
    <row r="332" spans="1:4" x14ac:dyDescent="0.55000000000000004">
      <c r="A332" t="s">
        <v>263</v>
      </c>
      <c r="B332">
        <v>-1.0452185511643699</v>
      </c>
      <c r="C332">
        <v>-1.0452185511643699</v>
      </c>
      <c r="D332">
        <v>0.31230752453933103</v>
      </c>
    </row>
    <row r="333" spans="1:4" x14ac:dyDescent="0.55000000000000004">
      <c r="A333" t="s">
        <v>17</v>
      </c>
      <c r="B333">
        <v>-0.22184662686291001</v>
      </c>
      <c r="C333">
        <v>1.0418649037171701</v>
      </c>
      <c r="D333">
        <v>0.312981432588951</v>
      </c>
    </row>
    <row r="334" spans="1:4" x14ac:dyDescent="0.55000000000000004">
      <c r="A334" t="s">
        <v>489</v>
      </c>
      <c r="B334">
        <v>-0.82540479316603199</v>
      </c>
      <c r="C334">
        <v>1.0367330966674599</v>
      </c>
      <c r="D334">
        <v>0.31441649244696002</v>
      </c>
    </row>
    <row r="335" spans="1:4" x14ac:dyDescent="0.55000000000000004">
      <c r="A335" t="s">
        <v>59</v>
      </c>
      <c r="B335">
        <v>1.82225089684463</v>
      </c>
      <c r="C335">
        <v>-1.0365776177225201</v>
      </c>
      <c r="D335">
        <v>0.315345060703839</v>
      </c>
    </row>
    <row r="336" spans="1:4" x14ac:dyDescent="0.55000000000000004">
      <c r="A336" t="s">
        <v>74</v>
      </c>
      <c r="B336">
        <v>-1.44376329266153</v>
      </c>
      <c r="C336">
        <v>1.02916974313633</v>
      </c>
      <c r="D336">
        <v>0.31851442023889998</v>
      </c>
    </row>
    <row r="337" spans="1:4" x14ac:dyDescent="0.55000000000000004">
      <c r="A337" t="s">
        <v>42</v>
      </c>
      <c r="B337">
        <v>-0.14655158961119899</v>
      </c>
      <c r="C337">
        <v>1.0282605599064401</v>
      </c>
      <c r="D337">
        <v>0.31888323922718698</v>
      </c>
    </row>
    <row r="338" spans="1:4" x14ac:dyDescent="0.55000000000000004">
      <c r="A338" t="s">
        <v>330</v>
      </c>
      <c r="B338">
        <v>-0.48121515139454302</v>
      </c>
      <c r="C338">
        <v>1.0176063320517399</v>
      </c>
      <c r="D338">
        <v>0.31894896339155199</v>
      </c>
    </row>
    <row r="339" spans="1:4" x14ac:dyDescent="0.55000000000000004">
      <c r="A339" t="s">
        <v>172</v>
      </c>
      <c r="B339">
        <v>0.14477755198825801</v>
      </c>
      <c r="C339">
        <v>1.0185177531145</v>
      </c>
      <c r="D339">
        <v>0.323249108821558</v>
      </c>
    </row>
    <row r="340" spans="1:4" x14ac:dyDescent="0.55000000000000004">
      <c r="A340" t="s">
        <v>615</v>
      </c>
      <c r="B340">
        <v>0.70153876142030203</v>
      </c>
      <c r="C340">
        <v>-0.990407663181602</v>
      </c>
      <c r="D340">
        <v>0.33021129567927698</v>
      </c>
    </row>
    <row r="341" spans="1:4" x14ac:dyDescent="0.55000000000000004">
      <c r="A341" t="s">
        <v>456</v>
      </c>
      <c r="B341">
        <v>0.417031275430568</v>
      </c>
      <c r="C341">
        <v>-0.99945411051268296</v>
      </c>
      <c r="D341">
        <v>0.33123801430133898</v>
      </c>
    </row>
    <row r="342" spans="1:4" x14ac:dyDescent="0.55000000000000004">
      <c r="A342" t="s">
        <v>93</v>
      </c>
      <c r="B342">
        <v>0.34567015782353899</v>
      </c>
      <c r="C342">
        <v>0.988889259141151</v>
      </c>
      <c r="D342">
        <v>0.33667702810574401</v>
      </c>
    </row>
    <row r="343" spans="1:4" x14ac:dyDescent="0.55000000000000004">
      <c r="A343" t="s">
        <v>38</v>
      </c>
      <c r="B343">
        <v>0.104625706288242</v>
      </c>
      <c r="C343">
        <v>0.98764249730557396</v>
      </c>
      <c r="D343">
        <v>0.33727827197298998</v>
      </c>
    </row>
    <row r="344" spans="1:4" x14ac:dyDescent="0.55000000000000004">
      <c r="A344" t="s">
        <v>196</v>
      </c>
      <c r="B344">
        <v>-7.9391576557402893E-2</v>
      </c>
      <c r="C344">
        <v>-0.98227920482067299</v>
      </c>
      <c r="D344">
        <v>0.33977410417063603</v>
      </c>
    </row>
    <row r="345" spans="1:4" x14ac:dyDescent="0.55000000000000004">
      <c r="A345" t="s">
        <v>386</v>
      </c>
      <c r="B345">
        <v>1.1315542273749001E-2</v>
      </c>
      <c r="C345">
        <v>0.97638946243966995</v>
      </c>
      <c r="D345">
        <v>0.34255363566761199</v>
      </c>
    </row>
    <row r="346" spans="1:4" x14ac:dyDescent="0.55000000000000004">
      <c r="A346" t="s">
        <v>443</v>
      </c>
      <c r="B346">
        <v>0.96388632007724995</v>
      </c>
      <c r="C346">
        <v>0.96388632007724995</v>
      </c>
      <c r="D346">
        <v>0.34290286737465397</v>
      </c>
    </row>
    <row r="347" spans="1:4" x14ac:dyDescent="0.55000000000000004">
      <c r="A347" t="s">
        <v>191</v>
      </c>
      <c r="B347">
        <v>0.25083155095196802</v>
      </c>
      <c r="C347">
        <v>-0.97215666745318796</v>
      </c>
      <c r="D347">
        <v>0.34429921911231298</v>
      </c>
    </row>
    <row r="348" spans="1:4" x14ac:dyDescent="0.55000000000000004">
      <c r="A348" t="s">
        <v>255</v>
      </c>
      <c r="B348">
        <v>-0.42900806014117698</v>
      </c>
      <c r="C348">
        <v>0.97028133730837196</v>
      </c>
      <c r="D348">
        <v>0.34433317867654001</v>
      </c>
    </row>
    <row r="349" spans="1:4" x14ac:dyDescent="0.55000000000000004">
      <c r="A349" t="s">
        <v>334</v>
      </c>
      <c r="B349">
        <v>-0.246507506481741</v>
      </c>
      <c r="C349">
        <v>-0.96611527286240495</v>
      </c>
      <c r="D349">
        <v>0.34704969671375102</v>
      </c>
    </row>
    <row r="350" spans="1:4" x14ac:dyDescent="0.55000000000000004">
      <c r="A350" t="s">
        <v>176</v>
      </c>
      <c r="B350">
        <v>0.48500590939696397</v>
      </c>
      <c r="C350">
        <v>-0.96577997511671199</v>
      </c>
      <c r="D350">
        <v>0.34743706918892397</v>
      </c>
    </row>
    <row r="351" spans="1:4" x14ac:dyDescent="0.55000000000000004">
      <c r="A351" t="s">
        <v>570</v>
      </c>
      <c r="B351">
        <v>-0.21244361295310499</v>
      </c>
      <c r="C351">
        <v>-0.96207372158244497</v>
      </c>
      <c r="D351">
        <v>0.34824905685227497</v>
      </c>
    </row>
    <row r="352" spans="1:4" x14ac:dyDescent="0.55000000000000004">
      <c r="A352" t="s">
        <v>169</v>
      </c>
      <c r="B352">
        <v>3.5542977182519302E-2</v>
      </c>
      <c r="C352">
        <v>-0.96297771022484202</v>
      </c>
      <c r="D352">
        <v>0.34889508288596</v>
      </c>
    </row>
    <row r="353" spans="1:4" x14ac:dyDescent="0.55000000000000004">
      <c r="A353" t="s">
        <v>622</v>
      </c>
      <c r="B353">
        <v>1.6293269089378</v>
      </c>
      <c r="C353">
        <v>-0.95571180738247197</v>
      </c>
      <c r="D353">
        <v>0.35228160666906999</v>
      </c>
    </row>
    <row r="354" spans="1:4" x14ac:dyDescent="0.55000000000000004">
      <c r="A354" t="s">
        <v>227</v>
      </c>
      <c r="B354">
        <v>-0.551440877275859</v>
      </c>
      <c r="C354">
        <v>0.95488014687157996</v>
      </c>
      <c r="D354">
        <v>0.35275480994893399</v>
      </c>
    </row>
    <row r="355" spans="1:4" x14ac:dyDescent="0.55000000000000004">
      <c r="A355" t="s">
        <v>634</v>
      </c>
      <c r="B355">
        <v>-0.65015751617232997</v>
      </c>
      <c r="C355">
        <v>0.95068806875794598</v>
      </c>
      <c r="D355">
        <v>0.35317682434801601</v>
      </c>
    </row>
    <row r="356" spans="1:4" x14ac:dyDescent="0.55000000000000004">
      <c r="A356" t="s">
        <v>159</v>
      </c>
      <c r="B356">
        <v>1.4207910772385599</v>
      </c>
      <c r="C356">
        <v>0.948902965559274</v>
      </c>
      <c r="D356">
        <v>0.35588450241456698</v>
      </c>
    </row>
    <row r="357" spans="1:4" x14ac:dyDescent="0.55000000000000004">
      <c r="A357" t="s">
        <v>284</v>
      </c>
      <c r="B357">
        <v>0.94649823111070397</v>
      </c>
      <c r="C357">
        <v>0.94649823111070397</v>
      </c>
      <c r="D357">
        <v>0.35679214161984801</v>
      </c>
    </row>
    <row r="358" spans="1:4" x14ac:dyDescent="0.55000000000000004">
      <c r="A358" t="s">
        <v>429</v>
      </c>
      <c r="B358">
        <v>1.242656476968</v>
      </c>
      <c r="C358">
        <v>-0.94225557143597705</v>
      </c>
      <c r="D358">
        <v>0.35841501355406602</v>
      </c>
    </row>
    <row r="359" spans="1:4" x14ac:dyDescent="0.55000000000000004">
      <c r="A359" t="s">
        <v>614</v>
      </c>
      <c r="B359">
        <v>0.31887976983688698</v>
      </c>
      <c r="C359">
        <v>-0.92626980762143296</v>
      </c>
      <c r="D359">
        <v>0.36148929114047101</v>
      </c>
    </row>
    <row r="360" spans="1:4" x14ac:dyDescent="0.55000000000000004">
      <c r="A360" t="s">
        <v>616</v>
      </c>
      <c r="B360">
        <v>0.77600380755236797</v>
      </c>
      <c r="C360">
        <v>-0.93052360443327298</v>
      </c>
      <c r="D360">
        <v>0.36187629370839802</v>
      </c>
    </row>
    <row r="361" spans="1:4" x14ac:dyDescent="0.55000000000000004">
      <c r="A361" t="s">
        <v>394</v>
      </c>
      <c r="B361">
        <v>1.57324292646062</v>
      </c>
      <c r="C361">
        <v>-0.93496918544673902</v>
      </c>
      <c r="D361">
        <v>0.36229102617700698</v>
      </c>
    </row>
    <row r="362" spans="1:4" x14ac:dyDescent="0.55000000000000004">
      <c r="A362" t="s">
        <v>466</v>
      </c>
      <c r="B362">
        <v>-0.71094593238160197</v>
      </c>
      <c r="C362">
        <v>-0.93585364686333905</v>
      </c>
      <c r="D362">
        <v>0.36254834459434698</v>
      </c>
    </row>
    <row r="363" spans="1:4" x14ac:dyDescent="0.55000000000000004">
      <c r="A363" t="s">
        <v>270</v>
      </c>
      <c r="B363">
        <v>0.34870521606261401</v>
      </c>
      <c r="C363">
        <v>0.92424025182071401</v>
      </c>
      <c r="D363">
        <v>0.36530786645256702</v>
      </c>
    </row>
    <row r="364" spans="1:4" x14ac:dyDescent="0.55000000000000004">
      <c r="A364" t="s">
        <v>552</v>
      </c>
      <c r="B364">
        <v>1.0639604900049999</v>
      </c>
      <c r="C364">
        <v>-0.905593806257599</v>
      </c>
      <c r="D364">
        <v>0.374527531785046</v>
      </c>
    </row>
    <row r="365" spans="1:4" x14ac:dyDescent="0.55000000000000004">
      <c r="A365" t="s">
        <v>375</v>
      </c>
      <c r="B365">
        <v>-1.0066414874021801</v>
      </c>
      <c r="C365">
        <v>0.90873593065858305</v>
      </c>
      <c r="D365">
        <v>0.37457407534577403</v>
      </c>
    </row>
    <row r="366" spans="1:4" x14ac:dyDescent="0.55000000000000004">
      <c r="A366" t="s">
        <v>381</v>
      </c>
      <c r="B366">
        <v>1.02240286833352</v>
      </c>
      <c r="C366">
        <v>-0.90327254676482505</v>
      </c>
      <c r="D366">
        <v>0.37478022738903799</v>
      </c>
    </row>
    <row r="367" spans="1:4" x14ac:dyDescent="0.55000000000000004">
      <c r="A367" t="s">
        <v>534</v>
      </c>
      <c r="B367">
        <v>0.181411780429798</v>
      </c>
      <c r="C367">
        <v>0.90772937123066499</v>
      </c>
      <c r="D367">
        <v>0.37562132393600001</v>
      </c>
    </row>
    <row r="368" spans="1:4" x14ac:dyDescent="0.55000000000000004">
      <c r="A368" t="s">
        <v>342</v>
      </c>
      <c r="B368">
        <v>1.1631724370194101</v>
      </c>
      <c r="C368">
        <v>-0.90037979226542497</v>
      </c>
      <c r="D368">
        <v>0.37571712891321701</v>
      </c>
    </row>
    <row r="369" spans="1:4" x14ac:dyDescent="0.55000000000000004">
      <c r="A369" t="s">
        <v>259</v>
      </c>
      <c r="B369">
        <v>-0.35472125327083898</v>
      </c>
      <c r="C369">
        <v>0.90333082524626296</v>
      </c>
      <c r="D369">
        <v>0.37759730071046999</v>
      </c>
    </row>
    <row r="370" spans="1:4" x14ac:dyDescent="0.55000000000000004">
      <c r="A370" t="s">
        <v>351</v>
      </c>
      <c r="B370">
        <v>-0.63109483121476895</v>
      </c>
      <c r="C370">
        <v>0.90189641874063198</v>
      </c>
      <c r="D370">
        <v>0.37867584481043998</v>
      </c>
    </row>
    <row r="371" spans="1:4" x14ac:dyDescent="0.55000000000000004">
      <c r="A371" t="s">
        <v>380</v>
      </c>
      <c r="B371">
        <v>-0.68635191249871397</v>
      </c>
      <c r="C371">
        <v>0.90078558474412795</v>
      </c>
      <c r="D371">
        <v>0.378899482268098</v>
      </c>
    </row>
    <row r="372" spans="1:4" x14ac:dyDescent="0.55000000000000004">
      <c r="A372" t="s">
        <v>206</v>
      </c>
      <c r="B372">
        <v>-0.97808295126445599</v>
      </c>
      <c r="C372">
        <v>0.88082287211833998</v>
      </c>
      <c r="D372">
        <v>0.38955751496397401</v>
      </c>
    </row>
    <row r="373" spans="1:4" x14ac:dyDescent="0.55000000000000004">
      <c r="A373" t="s">
        <v>431</v>
      </c>
      <c r="B373">
        <v>-9.5228782110580897E-3</v>
      </c>
      <c r="C373">
        <v>-0.87841360038754501</v>
      </c>
      <c r="D373">
        <v>0.390902987788184</v>
      </c>
    </row>
    <row r="374" spans="1:4" x14ac:dyDescent="0.55000000000000004">
      <c r="A374" t="s">
        <v>436</v>
      </c>
      <c r="B374">
        <v>-0.50282421948474698</v>
      </c>
      <c r="C374">
        <v>-0.87651413828841096</v>
      </c>
      <c r="D374">
        <v>0.391803698705815</v>
      </c>
    </row>
    <row r="375" spans="1:4" x14ac:dyDescent="0.55000000000000004">
      <c r="A375" t="s">
        <v>89</v>
      </c>
      <c r="B375">
        <v>0.690930428006991</v>
      </c>
      <c r="C375">
        <v>-0.87586245995496903</v>
      </c>
      <c r="D375">
        <v>0.39202750350712301</v>
      </c>
    </row>
    <row r="376" spans="1:4" x14ac:dyDescent="0.55000000000000004">
      <c r="A376" t="s">
        <v>53</v>
      </c>
      <c r="B376">
        <v>-0.20945254338423899</v>
      </c>
      <c r="C376">
        <v>-0.87544449348122899</v>
      </c>
      <c r="D376">
        <v>0.39227207493560301</v>
      </c>
    </row>
    <row r="377" spans="1:4" x14ac:dyDescent="0.55000000000000004">
      <c r="A377" t="s">
        <v>45</v>
      </c>
      <c r="B377">
        <v>-0.60711164601780199</v>
      </c>
      <c r="C377">
        <v>0.87585594169384995</v>
      </c>
      <c r="D377">
        <v>0.39229620319284397</v>
      </c>
    </row>
    <row r="378" spans="1:4" x14ac:dyDescent="0.55000000000000004">
      <c r="A378" t="s">
        <v>559</v>
      </c>
      <c r="B378">
        <v>-1.18031342739531</v>
      </c>
      <c r="C378">
        <v>0.87416544506969995</v>
      </c>
      <c r="D378">
        <v>0.39243284872022199</v>
      </c>
    </row>
    <row r="379" spans="1:4" x14ac:dyDescent="0.55000000000000004">
      <c r="A379" t="s">
        <v>37</v>
      </c>
      <c r="B379">
        <v>0.134500141299634</v>
      </c>
      <c r="C379">
        <v>-0.87196455086563196</v>
      </c>
      <c r="D379">
        <v>0.39404824611890898</v>
      </c>
    </row>
    <row r="380" spans="1:4" x14ac:dyDescent="0.55000000000000004">
      <c r="A380" t="s">
        <v>473</v>
      </c>
      <c r="B380">
        <v>-0.111499199165458</v>
      </c>
      <c r="C380">
        <v>-0.865267791360262</v>
      </c>
      <c r="D380">
        <v>0.39868612438263201</v>
      </c>
    </row>
    <row r="381" spans="1:4" x14ac:dyDescent="0.55000000000000004">
      <c r="A381" t="s">
        <v>137</v>
      </c>
      <c r="B381">
        <v>-0.717769550234301</v>
      </c>
      <c r="C381">
        <v>0.86291377309464701</v>
      </c>
      <c r="D381">
        <v>0.39879815746792802</v>
      </c>
    </row>
    <row r="382" spans="1:4" x14ac:dyDescent="0.55000000000000004">
      <c r="A382" t="s">
        <v>533</v>
      </c>
      <c r="B382">
        <v>1.55313934502685</v>
      </c>
      <c r="C382">
        <v>-0.86203407866897597</v>
      </c>
      <c r="D382">
        <v>0.39941221444708302</v>
      </c>
    </row>
    <row r="383" spans="1:4" x14ac:dyDescent="0.55000000000000004">
      <c r="A383" t="s">
        <v>336</v>
      </c>
      <c r="B383">
        <v>4.9862176028180598E-2</v>
      </c>
      <c r="C383">
        <v>-0.85826357959371502</v>
      </c>
      <c r="D383">
        <v>0.40113346358008101</v>
      </c>
    </row>
    <row r="384" spans="1:4" x14ac:dyDescent="0.55000000000000004">
      <c r="A384" t="s">
        <v>162</v>
      </c>
      <c r="B384">
        <v>1.97992904612851</v>
      </c>
      <c r="C384">
        <v>-0.85314860656983305</v>
      </c>
      <c r="D384">
        <v>0.40291159908819801</v>
      </c>
    </row>
    <row r="385" spans="1:4" x14ac:dyDescent="0.55000000000000004">
      <c r="A385" t="s">
        <v>433</v>
      </c>
      <c r="B385">
        <v>-0.44156175865616099</v>
      </c>
      <c r="C385">
        <v>0.85067896843996804</v>
      </c>
      <c r="D385">
        <v>0.40413340734630299</v>
      </c>
    </row>
    <row r="386" spans="1:4" x14ac:dyDescent="0.55000000000000004">
      <c r="A386" t="s">
        <v>12</v>
      </c>
      <c r="B386">
        <v>-0.63509706395182097</v>
      </c>
      <c r="C386">
        <v>0.84941945211693504</v>
      </c>
      <c r="D386">
        <v>0.40579510580745798</v>
      </c>
    </row>
    <row r="387" spans="1:4" x14ac:dyDescent="0.55000000000000004">
      <c r="A387" t="s">
        <v>268</v>
      </c>
      <c r="B387">
        <v>0.25639371902543201</v>
      </c>
      <c r="C387">
        <v>-0.84371902617282402</v>
      </c>
      <c r="D387">
        <v>0.408923305751975</v>
      </c>
    </row>
    <row r="388" spans="1:4" x14ac:dyDescent="0.55000000000000004">
      <c r="A388" t="s">
        <v>477</v>
      </c>
      <c r="B388">
        <v>-1.01022806715293</v>
      </c>
      <c r="C388">
        <v>-0.83322229470306097</v>
      </c>
      <c r="D388">
        <v>0.41041645982957198</v>
      </c>
    </row>
    <row r="389" spans="1:4" x14ac:dyDescent="0.55000000000000004">
      <c r="A389" t="s">
        <v>287</v>
      </c>
      <c r="B389">
        <v>0.22949831189238301</v>
      </c>
      <c r="C389">
        <v>0.83842435073017096</v>
      </c>
      <c r="D389">
        <v>0.41135316044609999</v>
      </c>
    </row>
    <row r="390" spans="1:4" x14ac:dyDescent="0.55000000000000004">
      <c r="A390" t="s">
        <v>495</v>
      </c>
      <c r="B390">
        <v>-0.15458364075308301</v>
      </c>
      <c r="C390">
        <v>-0.83288222710764703</v>
      </c>
      <c r="D390">
        <v>0.41347370346895101</v>
      </c>
    </row>
    <row r="391" spans="1:4" x14ac:dyDescent="0.55000000000000004">
      <c r="A391" t="s">
        <v>483</v>
      </c>
      <c r="B391">
        <v>-0.62946632780721601</v>
      </c>
      <c r="C391">
        <v>0.83107104851536395</v>
      </c>
      <c r="D391">
        <v>0.41568189971316399</v>
      </c>
    </row>
    <row r="392" spans="1:4" x14ac:dyDescent="0.55000000000000004">
      <c r="A392" t="s">
        <v>348</v>
      </c>
      <c r="B392">
        <v>-0.71519887786604697</v>
      </c>
      <c r="C392">
        <v>0.82454348524471199</v>
      </c>
      <c r="D392">
        <v>0.41671012131490598</v>
      </c>
    </row>
    <row r="393" spans="1:4" x14ac:dyDescent="0.55000000000000004">
      <c r="A393" t="s">
        <v>598</v>
      </c>
      <c r="B393">
        <v>3.1964577840968601E-2</v>
      </c>
      <c r="C393">
        <v>0.81732979223361002</v>
      </c>
      <c r="D393">
        <v>0.41961849661707801</v>
      </c>
    </row>
    <row r="394" spans="1:4" x14ac:dyDescent="0.55000000000000004">
      <c r="A394" t="s">
        <v>502</v>
      </c>
      <c r="B394">
        <v>-0.94230471684902795</v>
      </c>
      <c r="C394">
        <v>-0.82281107183803404</v>
      </c>
      <c r="D394">
        <v>0.42056500833201599</v>
      </c>
    </row>
    <row r="395" spans="1:4" x14ac:dyDescent="0.55000000000000004">
      <c r="A395" t="s">
        <v>497</v>
      </c>
      <c r="B395">
        <v>-0.24027310900575999</v>
      </c>
      <c r="C395">
        <v>-0.81929117144450803</v>
      </c>
      <c r="D395">
        <v>0.42084156818454599</v>
      </c>
    </row>
    <row r="396" spans="1:4" x14ac:dyDescent="0.55000000000000004">
      <c r="A396" t="s">
        <v>569</v>
      </c>
      <c r="B396">
        <v>7.4087198764981904E-2</v>
      </c>
      <c r="C396">
        <v>-0.82134631122835899</v>
      </c>
      <c r="D396">
        <v>0.42093730923360401</v>
      </c>
    </row>
    <row r="397" spans="1:4" x14ac:dyDescent="0.55000000000000004">
      <c r="A397" t="s">
        <v>635</v>
      </c>
      <c r="B397">
        <v>-0.85826310078837298</v>
      </c>
      <c r="C397">
        <v>0.806071425740431</v>
      </c>
      <c r="D397">
        <v>0.42548190625883198</v>
      </c>
    </row>
    <row r="398" spans="1:4" x14ac:dyDescent="0.55000000000000004">
      <c r="A398" t="s">
        <v>84</v>
      </c>
      <c r="B398">
        <v>0.22854857443197801</v>
      </c>
      <c r="C398">
        <v>0.80319130486044599</v>
      </c>
      <c r="D398">
        <v>0.43076027101821002</v>
      </c>
    </row>
    <row r="399" spans="1:4" x14ac:dyDescent="0.55000000000000004">
      <c r="A399" t="s">
        <v>218</v>
      </c>
      <c r="B399">
        <v>-0.27030485398877102</v>
      </c>
      <c r="C399">
        <v>0.80004574530926997</v>
      </c>
      <c r="D399">
        <v>0.43158664257086699</v>
      </c>
    </row>
    <row r="400" spans="1:4" x14ac:dyDescent="0.55000000000000004">
      <c r="A400" t="s">
        <v>411</v>
      </c>
      <c r="B400">
        <v>-1.2877746019193099</v>
      </c>
      <c r="C400">
        <v>0.80054199192167597</v>
      </c>
      <c r="D400">
        <v>0.43255500972316202</v>
      </c>
    </row>
    <row r="401" spans="1:4" x14ac:dyDescent="0.55000000000000004">
      <c r="A401" t="s">
        <v>509</v>
      </c>
      <c r="B401">
        <v>-0.24362475223409799</v>
      </c>
      <c r="C401">
        <v>0.78923970713497105</v>
      </c>
      <c r="D401">
        <v>0.43518366227317401</v>
      </c>
    </row>
    <row r="402" spans="1:4" x14ac:dyDescent="0.55000000000000004">
      <c r="A402" t="s">
        <v>68</v>
      </c>
      <c r="B402">
        <v>0.17909535220171599</v>
      </c>
      <c r="C402">
        <v>-0.794875450240352</v>
      </c>
      <c r="D402">
        <v>0.435449711360132</v>
      </c>
    </row>
    <row r="403" spans="1:4" x14ac:dyDescent="0.55000000000000004">
      <c r="A403" t="s">
        <v>157</v>
      </c>
      <c r="B403">
        <v>0.80814957291234701</v>
      </c>
      <c r="C403">
        <v>-0.79326383723275695</v>
      </c>
      <c r="D403">
        <v>0.43648058229460401</v>
      </c>
    </row>
    <row r="404" spans="1:4" x14ac:dyDescent="0.55000000000000004">
      <c r="A404" t="s">
        <v>468</v>
      </c>
      <c r="B404">
        <v>-0.96660092813643905</v>
      </c>
      <c r="C404">
        <v>-0.79243978742506704</v>
      </c>
      <c r="D404">
        <v>0.43679081942999898</v>
      </c>
    </row>
    <row r="405" spans="1:4" x14ac:dyDescent="0.55000000000000004">
      <c r="A405" t="s">
        <v>99</v>
      </c>
      <c r="B405">
        <v>1.26341881521289</v>
      </c>
      <c r="C405">
        <v>-0.79174925099707905</v>
      </c>
      <c r="D405">
        <v>0.43725900175103399</v>
      </c>
    </row>
    <row r="406" spans="1:4" x14ac:dyDescent="0.55000000000000004">
      <c r="A406" t="s">
        <v>390</v>
      </c>
      <c r="B406">
        <v>-0.75094175943022901</v>
      </c>
      <c r="C406">
        <v>0.78477633771682098</v>
      </c>
      <c r="D406">
        <v>0.43947152209907198</v>
      </c>
    </row>
    <row r="407" spans="1:4" x14ac:dyDescent="0.55000000000000004">
      <c r="A407" t="s">
        <v>281</v>
      </c>
      <c r="B407">
        <v>-0.63755723428609301</v>
      </c>
      <c r="C407">
        <v>0.78357593981670903</v>
      </c>
      <c r="D407">
        <v>0.440037873487578</v>
      </c>
    </row>
    <row r="408" spans="1:4" x14ac:dyDescent="0.55000000000000004">
      <c r="A408" t="s">
        <v>484</v>
      </c>
      <c r="B408">
        <v>-0.58535603037580597</v>
      </c>
      <c r="C408">
        <v>0.780563242068257</v>
      </c>
      <c r="D408">
        <v>0.44220376230851299</v>
      </c>
    </row>
    <row r="409" spans="1:4" x14ac:dyDescent="0.55000000000000004">
      <c r="A409" t="s">
        <v>564</v>
      </c>
      <c r="B409">
        <v>-0.92374104730095297</v>
      </c>
      <c r="C409">
        <v>0.77989174082375701</v>
      </c>
      <c r="D409">
        <v>0.442647367851285</v>
      </c>
    </row>
    <row r="410" spans="1:4" x14ac:dyDescent="0.55000000000000004">
      <c r="A410" t="s">
        <v>239</v>
      </c>
      <c r="B410">
        <v>-0.65801980841918195</v>
      </c>
      <c r="C410">
        <v>0.78068443486772798</v>
      </c>
      <c r="D410">
        <v>0.442731271818113</v>
      </c>
    </row>
    <row r="411" spans="1:4" x14ac:dyDescent="0.55000000000000004">
      <c r="A411" t="s">
        <v>407</v>
      </c>
      <c r="B411">
        <v>0.31115142165998999</v>
      </c>
      <c r="C411">
        <v>0.77784452028889495</v>
      </c>
      <c r="D411">
        <v>0.44500003161361501</v>
      </c>
    </row>
    <row r="412" spans="1:4" x14ac:dyDescent="0.55000000000000004">
      <c r="A412" t="s">
        <v>396</v>
      </c>
      <c r="B412">
        <v>-0.63222895772874799</v>
      </c>
      <c r="C412">
        <v>0.77560323512244</v>
      </c>
      <c r="D412">
        <v>0.44608437157146702</v>
      </c>
    </row>
    <row r="413" spans="1:4" x14ac:dyDescent="0.55000000000000004">
      <c r="A413" t="s">
        <v>198</v>
      </c>
      <c r="B413">
        <v>0.77185555579766296</v>
      </c>
      <c r="C413">
        <v>0.77185555579763399</v>
      </c>
      <c r="D413">
        <v>0.44811440641554001</v>
      </c>
    </row>
    <row r="414" spans="1:4" x14ac:dyDescent="0.55000000000000004">
      <c r="A414" t="s">
        <v>600</v>
      </c>
      <c r="B414">
        <v>-0.83497612386615105</v>
      </c>
      <c r="C414">
        <v>0.76552967034571495</v>
      </c>
      <c r="D414">
        <v>0.45162934383497999</v>
      </c>
    </row>
    <row r="415" spans="1:4" x14ac:dyDescent="0.55000000000000004">
      <c r="A415" t="s">
        <v>167</v>
      </c>
      <c r="B415">
        <v>0.970481962320074</v>
      </c>
      <c r="C415">
        <v>0.76138882714270995</v>
      </c>
      <c r="D415">
        <v>0.45363509652940198</v>
      </c>
    </row>
    <row r="416" spans="1:4" x14ac:dyDescent="0.55000000000000004">
      <c r="A416" t="s">
        <v>511</v>
      </c>
      <c r="B416">
        <v>1.12481799221047</v>
      </c>
      <c r="C416">
        <v>-0.76152510832011</v>
      </c>
      <c r="D416">
        <v>0.454639901895801</v>
      </c>
    </row>
    <row r="417" spans="1:4" x14ac:dyDescent="0.55000000000000004">
      <c r="A417" t="s">
        <v>60</v>
      </c>
      <c r="B417">
        <v>-0.75587940774130602</v>
      </c>
      <c r="C417">
        <v>-0.75587940774129603</v>
      </c>
      <c r="D417">
        <v>0.45648580869142702</v>
      </c>
    </row>
    <row r="418" spans="1:4" x14ac:dyDescent="0.55000000000000004">
      <c r="A418" t="s">
        <v>120</v>
      </c>
      <c r="B418">
        <v>-0.99380973909741599</v>
      </c>
      <c r="C418">
        <v>0.75658829482622802</v>
      </c>
      <c r="D418">
        <v>0.45714881591960399</v>
      </c>
    </row>
    <row r="419" spans="1:4" x14ac:dyDescent="0.55000000000000004">
      <c r="A419" t="s">
        <v>301</v>
      </c>
      <c r="B419">
        <v>-0.86310538398224801</v>
      </c>
      <c r="C419">
        <v>0.75339140676931105</v>
      </c>
      <c r="D419">
        <v>0.45866637407438998</v>
      </c>
    </row>
    <row r="420" spans="1:4" x14ac:dyDescent="0.55000000000000004">
      <c r="A420" t="s">
        <v>305</v>
      </c>
      <c r="B420">
        <v>-0.75135048272279603</v>
      </c>
      <c r="C420">
        <v>-0.75135048272279603</v>
      </c>
      <c r="D420">
        <v>0.46002145127368299</v>
      </c>
    </row>
    <row r="421" spans="1:4" x14ac:dyDescent="0.55000000000000004">
      <c r="A421" t="s">
        <v>573</v>
      </c>
      <c r="B421">
        <v>-1.20468525734419</v>
      </c>
      <c r="C421">
        <v>0.74954369429932999</v>
      </c>
      <c r="D421">
        <v>0.46107803772896799</v>
      </c>
    </row>
    <row r="422" spans="1:4" x14ac:dyDescent="0.55000000000000004">
      <c r="A422" t="s">
        <v>265</v>
      </c>
      <c r="B422">
        <v>-0.71784266297381905</v>
      </c>
      <c r="C422">
        <v>0.74467903786678402</v>
      </c>
      <c r="D422">
        <v>0.46253495638823899</v>
      </c>
    </row>
    <row r="423" spans="1:4" x14ac:dyDescent="0.55000000000000004">
      <c r="A423" t="s">
        <v>186</v>
      </c>
      <c r="B423">
        <v>1.76647870029337</v>
      </c>
      <c r="C423">
        <v>-0.73656848731309499</v>
      </c>
      <c r="D423">
        <v>0.46780909808736398</v>
      </c>
    </row>
    <row r="424" spans="1:4" x14ac:dyDescent="0.55000000000000004">
      <c r="A424" t="s">
        <v>572</v>
      </c>
      <c r="B424">
        <v>-0.45173344286290001</v>
      </c>
      <c r="C424">
        <v>0.73437398886293204</v>
      </c>
      <c r="D424">
        <v>0.46831927594140499</v>
      </c>
    </row>
    <row r="425" spans="1:4" x14ac:dyDescent="0.55000000000000004">
      <c r="A425" t="s">
        <v>26</v>
      </c>
      <c r="B425">
        <v>-1.2974337146275801</v>
      </c>
      <c r="C425">
        <v>-0.74501503926560697</v>
      </c>
      <c r="D425">
        <v>0.469636541218721</v>
      </c>
    </row>
    <row r="426" spans="1:4" x14ac:dyDescent="0.55000000000000004">
      <c r="A426" t="s">
        <v>314</v>
      </c>
      <c r="B426">
        <v>0.47276087791189397</v>
      </c>
      <c r="C426">
        <v>-0.72913311831092498</v>
      </c>
      <c r="D426">
        <v>0.47309789560920501</v>
      </c>
    </row>
    <row r="427" spans="1:4" x14ac:dyDescent="0.55000000000000004">
      <c r="A427" t="s">
        <v>226</v>
      </c>
      <c r="B427">
        <v>0.15813892205558899</v>
      </c>
      <c r="C427">
        <v>-0.72750718766039302</v>
      </c>
      <c r="D427">
        <v>0.47410127359732901</v>
      </c>
    </row>
    <row r="428" spans="1:4" x14ac:dyDescent="0.55000000000000004">
      <c r="A428" t="s">
        <v>302</v>
      </c>
      <c r="B428">
        <v>-0.16363050207702201</v>
      </c>
      <c r="C428">
        <v>0.72471613537982704</v>
      </c>
      <c r="D428">
        <v>0.47481815729874099</v>
      </c>
    </row>
    <row r="429" spans="1:4" x14ac:dyDescent="0.55000000000000004">
      <c r="A429" t="s">
        <v>652</v>
      </c>
      <c r="B429">
        <v>0.26333666128307798</v>
      </c>
      <c r="C429">
        <v>-0.71819089440839401</v>
      </c>
      <c r="D429">
        <v>0.47664766075550402</v>
      </c>
    </row>
    <row r="430" spans="1:4" x14ac:dyDescent="0.55000000000000004">
      <c r="A430" t="s">
        <v>297</v>
      </c>
      <c r="B430">
        <v>0.104931298504508</v>
      </c>
      <c r="C430">
        <v>-0.716733200534867</v>
      </c>
      <c r="D430">
        <v>0.48017423630915901</v>
      </c>
    </row>
    <row r="431" spans="1:4" x14ac:dyDescent="0.55000000000000004">
      <c r="A431" t="s">
        <v>277</v>
      </c>
      <c r="B431">
        <v>-0.62339063509594395</v>
      </c>
      <c r="C431">
        <v>0.71228483390874997</v>
      </c>
      <c r="D431">
        <v>0.48067124637161801</v>
      </c>
    </row>
    <row r="432" spans="1:4" x14ac:dyDescent="0.55000000000000004">
      <c r="A432" t="s">
        <v>633</v>
      </c>
      <c r="B432">
        <v>0.50618860752249495</v>
      </c>
      <c r="C432">
        <v>0.71568183403483498</v>
      </c>
      <c r="D432">
        <v>0.481034154578803</v>
      </c>
    </row>
    <row r="433" spans="1:4" x14ac:dyDescent="0.55000000000000004">
      <c r="A433" t="s">
        <v>116</v>
      </c>
      <c r="B433">
        <v>-1.80330651529088</v>
      </c>
      <c r="C433">
        <v>-0.71330729497523804</v>
      </c>
      <c r="D433">
        <v>0.48241837917889802</v>
      </c>
    </row>
    <row r="434" spans="1:4" x14ac:dyDescent="0.55000000000000004">
      <c r="A434" t="s">
        <v>493</v>
      </c>
      <c r="B434">
        <v>0.70364395217718101</v>
      </c>
      <c r="C434">
        <v>0.70364395217718101</v>
      </c>
      <c r="D434">
        <v>0.485465410253548</v>
      </c>
    </row>
    <row r="435" spans="1:4" x14ac:dyDescent="0.55000000000000004">
      <c r="A435" t="s">
        <v>588</v>
      </c>
      <c r="B435">
        <v>0.70761711770656999</v>
      </c>
      <c r="C435">
        <v>0.70761711770656999</v>
      </c>
      <c r="D435">
        <v>0.48612120187792401</v>
      </c>
    </row>
    <row r="436" spans="1:4" x14ac:dyDescent="0.55000000000000004">
      <c r="A436" t="s">
        <v>90</v>
      </c>
      <c r="B436">
        <v>0.25225313615060202</v>
      </c>
      <c r="C436">
        <v>-0.70669936094465702</v>
      </c>
      <c r="D436">
        <v>0.48635729410522399</v>
      </c>
    </row>
    <row r="437" spans="1:4" x14ac:dyDescent="0.55000000000000004">
      <c r="A437" t="s">
        <v>410</v>
      </c>
      <c r="B437">
        <v>1.9959237229700899</v>
      </c>
      <c r="C437">
        <v>-0.69996890498708098</v>
      </c>
      <c r="D437">
        <v>0.49012734029763999</v>
      </c>
    </row>
    <row r="438" spans="1:4" x14ac:dyDescent="0.55000000000000004">
      <c r="A438" t="s">
        <v>659</v>
      </c>
      <c r="B438">
        <v>0.86960959920228098</v>
      </c>
      <c r="C438">
        <v>-0.69600922590501202</v>
      </c>
      <c r="D438">
        <v>0.49283944827529902</v>
      </c>
    </row>
    <row r="439" spans="1:4" x14ac:dyDescent="0.55000000000000004">
      <c r="A439" t="s">
        <v>604</v>
      </c>
      <c r="B439">
        <v>0.57672008860976898</v>
      </c>
      <c r="C439">
        <v>-0.69000439172954597</v>
      </c>
      <c r="D439">
        <v>0.49382129301748301</v>
      </c>
    </row>
    <row r="440" spans="1:4" x14ac:dyDescent="0.55000000000000004">
      <c r="A440" t="s">
        <v>540</v>
      </c>
      <c r="B440">
        <v>-0.84045757560662104</v>
      </c>
      <c r="C440">
        <v>0.688515174412759</v>
      </c>
      <c r="D440">
        <v>0.49622757183030197</v>
      </c>
    </row>
    <row r="441" spans="1:4" x14ac:dyDescent="0.55000000000000004">
      <c r="A441" t="s">
        <v>536</v>
      </c>
      <c r="B441">
        <v>0.24341920139166301</v>
      </c>
      <c r="C441">
        <v>0.68890693762676103</v>
      </c>
      <c r="D441">
        <v>0.49638802047698999</v>
      </c>
    </row>
    <row r="442" spans="1:4" x14ac:dyDescent="0.55000000000000004">
      <c r="A442" t="s">
        <v>112</v>
      </c>
      <c r="B442">
        <v>-1.58370020913089</v>
      </c>
      <c r="C442">
        <v>0.68906133632941302</v>
      </c>
      <c r="D442">
        <v>0.49668625178194697</v>
      </c>
    </row>
    <row r="443" spans="1:4" x14ac:dyDescent="0.55000000000000004">
      <c r="A443" t="s">
        <v>590</v>
      </c>
      <c r="B443">
        <v>-0.91057641243112897</v>
      </c>
      <c r="C443">
        <v>-0.68012188829732301</v>
      </c>
      <c r="D443">
        <v>0.49992842583025598</v>
      </c>
    </row>
    <row r="444" spans="1:4" x14ac:dyDescent="0.55000000000000004">
      <c r="A444" t="s">
        <v>30</v>
      </c>
      <c r="B444">
        <v>-1.07368905996046</v>
      </c>
      <c r="C444">
        <v>0.684086460392759</v>
      </c>
      <c r="D444">
        <v>0.50010209161809105</v>
      </c>
    </row>
    <row r="445" spans="1:4" x14ac:dyDescent="0.55000000000000004">
      <c r="A445" t="s">
        <v>523</v>
      </c>
      <c r="B445">
        <v>-0.51898392748908395</v>
      </c>
      <c r="C445">
        <v>0.680106102648112</v>
      </c>
      <c r="D445">
        <v>0.50227990304507397</v>
      </c>
    </row>
    <row r="446" spans="1:4" x14ac:dyDescent="0.55000000000000004">
      <c r="A446" t="s">
        <v>651</v>
      </c>
      <c r="B446">
        <v>-0.25386965550865598</v>
      </c>
      <c r="C446">
        <v>-0.67215367517257996</v>
      </c>
      <c r="D446">
        <v>0.50517316080406305</v>
      </c>
    </row>
    <row r="447" spans="1:4" x14ac:dyDescent="0.55000000000000004">
      <c r="A447" t="s">
        <v>244</v>
      </c>
      <c r="B447">
        <v>1.4741742908800801E-2</v>
      </c>
      <c r="C447">
        <v>-0.67092092509325596</v>
      </c>
      <c r="D447">
        <v>0.50813484590211799</v>
      </c>
    </row>
    <row r="448" spans="1:4" x14ac:dyDescent="0.55000000000000004">
      <c r="A448" t="s">
        <v>496</v>
      </c>
      <c r="B448">
        <v>0.799796024633317</v>
      </c>
      <c r="C448">
        <v>-0.66442744852356705</v>
      </c>
      <c r="D448">
        <v>0.51176629453537803</v>
      </c>
    </row>
    <row r="449" spans="1:4" x14ac:dyDescent="0.55000000000000004">
      <c r="A449" t="s">
        <v>542</v>
      </c>
      <c r="B449">
        <v>-0.93654043987255198</v>
      </c>
      <c r="C449">
        <v>0.66127739473576397</v>
      </c>
      <c r="D449">
        <v>0.51178278747054895</v>
      </c>
    </row>
    <row r="450" spans="1:4" x14ac:dyDescent="0.55000000000000004">
      <c r="A450" t="s">
        <v>177</v>
      </c>
      <c r="B450">
        <v>1.6631144971438001</v>
      </c>
      <c r="C450">
        <v>-0.66398463044238698</v>
      </c>
      <c r="D450">
        <v>0.51245563099157598</v>
      </c>
    </row>
    <row r="451" spans="1:4" x14ac:dyDescent="0.55000000000000004">
      <c r="A451" t="s">
        <v>397</v>
      </c>
      <c r="B451">
        <v>-0.83654009544842201</v>
      </c>
      <c r="C451">
        <v>0.66018885236666203</v>
      </c>
      <c r="D451">
        <v>0.51443039711364902</v>
      </c>
    </row>
    <row r="452" spans="1:4" x14ac:dyDescent="0.55000000000000004">
      <c r="A452" t="s">
        <v>666</v>
      </c>
      <c r="B452">
        <v>-0.30495776756493798</v>
      </c>
      <c r="C452">
        <v>0.65979766028868503</v>
      </c>
      <c r="D452">
        <v>0.51481268902179</v>
      </c>
    </row>
    <row r="453" spans="1:4" x14ac:dyDescent="0.55000000000000004">
      <c r="A453" t="s">
        <v>143</v>
      </c>
      <c r="B453">
        <v>0.23634032897023299</v>
      </c>
      <c r="C453">
        <v>0.65945670478507801</v>
      </c>
      <c r="D453">
        <v>0.515268782275352</v>
      </c>
    </row>
    <row r="454" spans="1:4" x14ac:dyDescent="0.55000000000000004">
      <c r="A454" t="s">
        <v>19</v>
      </c>
      <c r="B454">
        <v>-1.0402226188943899</v>
      </c>
      <c r="C454">
        <v>0.65723647013735997</v>
      </c>
      <c r="D454">
        <v>0.51542711016695197</v>
      </c>
    </row>
    <row r="455" spans="1:4" x14ac:dyDescent="0.55000000000000004">
      <c r="A455" t="s">
        <v>242</v>
      </c>
      <c r="B455">
        <v>1.7675609055797299</v>
      </c>
      <c r="C455">
        <v>-0.65846009758290203</v>
      </c>
      <c r="D455">
        <v>0.51569338060802705</v>
      </c>
    </row>
    <row r="456" spans="1:4" x14ac:dyDescent="0.55000000000000004">
      <c r="A456" t="s">
        <v>555</v>
      </c>
      <c r="B456">
        <v>1.3237462508250299</v>
      </c>
      <c r="C456">
        <v>0.65946402903180901</v>
      </c>
      <c r="D456">
        <v>0.51681410108784498</v>
      </c>
    </row>
    <row r="457" spans="1:4" x14ac:dyDescent="0.55000000000000004">
      <c r="A457" t="s">
        <v>7</v>
      </c>
      <c r="B457">
        <v>0.80530935707160201</v>
      </c>
      <c r="C457">
        <v>0.65457147820619499</v>
      </c>
      <c r="D457">
        <v>0.51827106206320095</v>
      </c>
    </row>
    <row r="458" spans="1:4" x14ac:dyDescent="0.55000000000000004">
      <c r="A458" t="s">
        <v>617</v>
      </c>
      <c r="B458">
        <v>0.76915447067973797</v>
      </c>
      <c r="C458">
        <v>-0.64589253627593401</v>
      </c>
      <c r="D458">
        <v>0.52142065792794801</v>
      </c>
    </row>
    <row r="459" spans="1:4" x14ac:dyDescent="0.55000000000000004">
      <c r="A459" t="s">
        <v>591</v>
      </c>
      <c r="B459">
        <v>1.62709090022535</v>
      </c>
      <c r="C459">
        <v>-0.64772749968105903</v>
      </c>
      <c r="D459">
        <v>0.52244336588510598</v>
      </c>
    </row>
    <row r="460" spans="1:4" x14ac:dyDescent="0.55000000000000004">
      <c r="A460" t="s">
        <v>513</v>
      </c>
      <c r="B460">
        <v>-0.46114484576223103</v>
      </c>
      <c r="C460">
        <v>0.62955891849919499</v>
      </c>
      <c r="D460">
        <v>0.53272787548894096</v>
      </c>
    </row>
    <row r="461" spans="1:4" x14ac:dyDescent="0.55000000000000004">
      <c r="A461" t="s">
        <v>461</v>
      </c>
      <c r="B461">
        <v>0.31449226911033501</v>
      </c>
      <c r="C461">
        <v>0.62849920491459699</v>
      </c>
      <c r="D461">
        <v>0.53403960999533595</v>
      </c>
    </row>
    <row r="462" spans="1:4" x14ac:dyDescent="0.55000000000000004">
      <c r="A462" t="s">
        <v>132</v>
      </c>
      <c r="B462">
        <v>-0.52137392993457299</v>
      </c>
      <c r="C462">
        <v>0.62809277024883903</v>
      </c>
      <c r="D462">
        <v>0.53515140115992998</v>
      </c>
    </row>
    <row r="463" spans="1:4" x14ac:dyDescent="0.55000000000000004">
      <c r="A463" t="s">
        <v>15</v>
      </c>
      <c r="B463">
        <v>0.43136512775888602</v>
      </c>
      <c r="C463">
        <v>0.62530969825412397</v>
      </c>
      <c r="D463">
        <v>0.53658961364870805</v>
      </c>
    </row>
    <row r="464" spans="1:4" x14ac:dyDescent="0.55000000000000004">
      <c r="A464" t="s">
        <v>22</v>
      </c>
      <c r="B464">
        <v>-0.21208565638999699</v>
      </c>
      <c r="C464">
        <v>-0.62192315612622995</v>
      </c>
      <c r="D464">
        <v>0.53880954085461996</v>
      </c>
    </row>
    <row r="465" spans="1:4" x14ac:dyDescent="0.55000000000000004">
      <c r="A465" t="s">
        <v>39</v>
      </c>
      <c r="B465">
        <v>-1.17666839878526</v>
      </c>
      <c r="C465">
        <v>-0.61810045609799802</v>
      </c>
      <c r="D465">
        <v>0.54171533690323104</v>
      </c>
    </row>
    <row r="466" spans="1:4" x14ac:dyDescent="0.55000000000000004">
      <c r="A466" t="s">
        <v>85</v>
      </c>
      <c r="B466">
        <v>-0.79192566699469402</v>
      </c>
      <c r="C466">
        <v>0.61680485255642503</v>
      </c>
      <c r="D466">
        <v>0.54219730112193998</v>
      </c>
    </row>
    <row r="467" spans="1:4" x14ac:dyDescent="0.55000000000000004">
      <c r="A467" t="s">
        <v>370</v>
      </c>
      <c r="B467">
        <v>0.93060323802459399</v>
      </c>
      <c r="C467">
        <v>-0.61229627859056401</v>
      </c>
      <c r="D467">
        <v>0.54347088154493295</v>
      </c>
    </row>
    <row r="468" spans="1:4" x14ac:dyDescent="0.55000000000000004">
      <c r="A468" t="s">
        <v>353</v>
      </c>
      <c r="B468">
        <v>2.2785340194711701</v>
      </c>
      <c r="C468">
        <v>0.61480138482721203</v>
      </c>
      <c r="D468">
        <v>0.54347570787121202</v>
      </c>
    </row>
    <row r="469" spans="1:4" x14ac:dyDescent="0.55000000000000004">
      <c r="A469" t="s">
        <v>460</v>
      </c>
      <c r="B469">
        <v>6.9008962050782399E-2</v>
      </c>
      <c r="C469">
        <v>-0.61317221833820901</v>
      </c>
      <c r="D469">
        <v>0.54386862133179303</v>
      </c>
    </row>
    <row r="470" spans="1:4" x14ac:dyDescent="0.55000000000000004">
      <c r="A470" t="s">
        <v>426</v>
      </c>
      <c r="B470">
        <v>-0.31984021290717801</v>
      </c>
      <c r="C470">
        <v>0.61286421637528998</v>
      </c>
      <c r="D470">
        <v>0.54501460775719501</v>
      </c>
    </row>
    <row r="471" spans="1:4" x14ac:dyDescent="0.55000000000000004">
      <c r="A471" t="s">
        <v>151</v>
      </c>
      <c r="B471">
        <v>-0.56144161457099795</v>
      </c>
      <c r="C471">
        <v>0.61123118466972404</v>
      </c>
      <c r="D471">
        <v>0.54521322700585995</v>
      </c>
    </row>
    <row r="472" spans="1:4" x14ac:dyDescent="0.55000000000000004">
      <c r="A472" t="s">
        <v>237</v>
      </c>
      <c r="B472">
        <v>1.86009062113268</v>
      </c>
      <c r="C472">
        <v>-0.61136573753204604</v>
      </c>
      <c r="D472">
        <v>0.54533698653311302</v>
      </c>
    </row>
    <row r="473" spans="1:4" x14ac:dyDescent="0.55000000000000004">
      <c r="A473" t="s">
        <v>126</v>
      </c>
      <c r="B473">
        <v>0.49899820773101999</v>
      </c>
      <c r="C473">
        <v>0.607246496180607</v>
      </c>
      <c r="D473">
        <v>0.54630649838982404</v>
      </c>
    </row>
    <row r="474" spans="1:4" x14ac:dyDescent="0.55000000000000004">
      <c r="A474" t="s">
        <v>506</v>
      </c>
      <c r="B474">
        <v>1.2811651357034799</v>
      </c>
      <c r="C474">
        <v>0.60900501344088898</v>
      </c>
      <c r="D474">
        <v>0.547245615967074</v>
      </c>
    </row>
    <row r="475" spans="1:4" x14ac:dyDescent="0.55000000000000004">
      <c r="A475" t="s">
        <v>27</v>
      </c>
      <c r="B475">
        <v>0.142026536870591</v>
      </c>
      <c r="C475">
        <v>0.60727628349066798</v>
      </c>
      <c r="D475">
        <v>0.548195682288801</v>
      </c>
    </row>
    <row r="476" spans="1:4" x14ac:dyDescent="0.55000000000000004">
      <c r="A476" t="s">
        <v>5</v>
      </c>
      <c r="B476">
        <v>-0.44348911503444999</v>
      </c>
      <c r="C476">
        <v>0.59560798134385495</v>
      </c>
      <c r="D476">
        <v>0.555718033926629</v>
      </c>
    </row>
    <row r="477" spans="1:4" x14ac:dyDescent="0.55000000000000004">
      <c r="A477" t="s">
        <v>101</v>
      </c>
      <c r="B477">
        <v>-0.86000372672849701</v>
      </c>
      <c r="C477">
        <v>-0.59288135706282696</v>
      </c>
      <c r="D477">
        <v>0.55572064284073497</v>
      </c>
    </row>
    <row r="478" spans="1:4" x14ac:dyDescent="0.55000000000000004">
      <c r="A478" t="s">
        <v>452</v>
      </c>
      <c r="B478">
        <v>-0.116949412630518</v>
      </c>
      <c r="C478">
        <v>0.59436677996268095</v>
      </c>
      <c r="D478">
        <v>0.55596549667956896</v>
      </c>
    </row>
    <row r="479" spans="1:4" x14ac:dyDescent="0.55000000000000004">
      <c r="A479" t="s">
        <v>621</v>
      </c>
      <c r="B479">
        <v>-0.28383221023993399</v>
      </c>
      <c r="C479">
        <v>-0.59363176545244101</v>
      </c>
      <c r="D479">
        <v>0.55598779299718504</v>
      </c>
    </row>
    <row r="480" spans="1:4" x14ac:dyDescent="0.55000000000000004">
      <c r="A480" t="s">
        <v>514</v>
      </c>
      <c r="B480">
        <v>-1.9391594844604301</v>
      </c>
      <c r="C480">
        <v>-0.59160797830996203</v>
      </c>
      <c r="D480">
        <v>0.55655936176024501</v>
      </c>
    </row>
    <row r="481" spans="1:4" x14ac:dyDescent="0.55000000000000004">
      <c r="A481" t="s">
        <v>601</v>
      </c>
      <c r="B481">
        <v>-5.4299966960461202E-2</v>
      </c>
      <c r="C481">
        <v>0.59281980650125998</v>
      </c>
      <c r="D481">
        <v>0.55703403326203604</v>
      </c>
    </row>
    <row r="482" spans="1:4" x14ac:dyDescent="0.55000000000000004">
      <c r="A482" t="s">
        <v>355</v>
      </c>
      <c r="B482">
        <v>0.832919653898747</v>
      </c>
      <c r="C482">
        <v>0.58734157755615801</v>
      </c>
      <c r="D482">
        <v>0.56112807742694004</v>
      </c>
    </row>
    <row r="483" spans="1:4" x14ac:dyDescent="0.55000000000000004">
      <c r="A483" t="s">
        <v>100</v>
      </c>
      <c r="B483">
        <v>-0.705271918707148</v>
      </c>
      <c r="C483">
        <v>0.581608603481932</v>
      </c>
      <c r="D483">
        <v>0.56489176335754498</v>
      </c>
    </row>
    <row r="484" spans="1:4" x14ac:dyDescent="0.55000000000000004">
      <c r="A484" t="s">
        <v>107</v>
      </c>
      <c r="B484">
        <v>0.39348597532243601</v>
      </c>
      <c r="C484">
        <v>-0.576011702204277</v>
      </c>
      <c r="D484">
        <v>0.56852985125481603</v>
      </c>
    </row>
    <row r="485" spans="1:4" x14ac:dyDescent="0.55000000000000004">
      <c r="A485" t="s">
        <v>385</v>
      </c>
      <c r="B485">
        <v>8.62315001905491E-3</v>
      </c>
      <c r="C485">
        <v>0.576082981807161</v>
      </c>
      <c r="D485">
        <v>0.56872575436635897</v>
      </c>
    </row>
    <row r="486" spans="1:4" x14ac:dyDescent="0.55000000000000004">
      <c r="A486" t="s">
        <v>173</v>
      </c>
      <c r="B486">
        <v>0.307923982228063</v>
      </c>
      <c r="C486">
        <v>0.57234776280171396</v>
      </c>
      <c r="D486">
        <v>0.57095373499848701</v>
      </c>
    </row>
    <row r="487" spans="1:4" x14ac:dyDescent="0.55000000000000004">
      <c r="A487" t="s">
        <v>356</v>
      </c>
      <c r="B487">
        <v>4.2226231106141698</v>
      </c>
      <c r="C487">
        <v>0.57095263752259995</v>
      </c>
      <c r="D487">
        <v>0.57211601250913102</v>
      </c>
    </row>
    <row r="488" spans="1:4" x14ac:dyDescent="0.55000000000000004">
      <c r="A488" t="s">
        <v>139</v>
      </c>
      <c r="B488">
        <v>1.5092391336851401</v>
      </c>
      <c r="C488">
        <v>-0.56819285502401295</v>
      </c>
      <c r="D488">
        <v>0.574150871494155</v>
      </c>
    </row>
    <row r="489" spans="1:4" x14ac:dyDescent="0.55000000000000004">
      <c r="A489" t="s">
        <v>52</v>
      </c>
      <c r="B489">
        <v>9.3982237540363098E-2</v>
      </c>
      <c r="C489">
        <v>0.56660465841831198</v>
      </c>
      <c r="D489">
        <v>0.57548672527552402</v>
      </c>
    </row>
    <row r="490" spans="1:4" x14ac:dyDescent="0.55000000000000004">
      <c r="A490" t="s">
        <v>641</v>
      </c>
      <c r="B490">
        <v>-0.71400747086205696</v>
      </c>
      <c r="C490">
        <v>0.55553416621064999</v>
      </c>
      <c r="D490">
        <v>0.58220111659871998</v>
      </c>
    </row>
    <row r="491" spans="1:4" x14ac:dyDescent="0.55000000000000004">
      <c r="A491" t="s">
        <v>492</v>
      </c>
      <c r="B491">
        <v>1.03233880992715</v>
      </c>
      <c r="C491">
        <v>-0.55333459398643103</v>
      </c>
      <c r="D491">
        <v>0.58354879471189502</v>
      </c>
    </row>
    <row r="492" spans="1:4" x14ac:dyDescent="0.55000000000000004">
      <c r="A492" t="s">
        <v>282</v>
      </c>
      <c r="B492">
        <v>-0.40502241855662902</v>
      </c>
      <c r="C492">
        <v>0.54925435123859101</v>
      </c>
      <c r="D492">
        <v>0.58634987039602204</v>
      </c>
    </row>
    <row r="493" spans="1:4" x14ac:dyDescent="0.55000000000000004">
      <c r="A493" t="s">
        <v>178</v>
      </c>
      <c r="B493">
        <v>-0.39872152737767202</v>
      </c>
      <c r="C493">
        <v>-0.548225411341699</v>
      </c>
      <c r="D493">
        <v>0.58696887217805105</v>
      </c>
    </row>
    <row r="494" spans="1:4" x14ac:dyDescent="0.55000000000000004">
      <c r="A494" t="s">
        <v>619</v>
      </c>
      <c r="B494">
        <v>7.1010328941390199E-3</v>
      </c>
      <c r="C494">
        <v>0.54061977674799</v>
      </c>
      <c r="D494">
        <v>0.59100423255708601</v>
      </c>
    </row>
    <row r="495" spans="1:4" x14ac:dyDescent="0.55000000000000004">
      <c r="A495" t="s">
        <v>51</v>
      </c>
      <c r="B495">
        <v>1.95737335110277</v>
      </c>
      <c r="C495">
        <v>-0.539840619216436</v>
      </c>
      <c r="D495">
        <v>0.59229208355130003</v>
      </c>
    </row>
    <row r="496" spans="1:4" x14ac:dyDescent="0.55000000000000004">
      <c r="A496" t="s">
        <v>91</v>
      </c>
      <c r="B496">
        <v>0.68830524940055804</v>
      </c>
      <c r="C496">
        <v>-0.53933829083136298</v>
      </c>
      <c r="D496">
        <v>0.59277148900127996</v>
      </c>
    </row>
    <row r="497" spans="1:4" x14ac:dyDescent="0.55000000000000004">
      <c r="A497" t="s">
        <v>221</v>
      </c>
      <c r="B497">
        <v>0.87206470236053601</v>
      </c>
      <c r="C497">
        <v>0.53702452548953505</v>
      </c>
      <c r="D497">
        <v>0.59442562113821795</v>
      </c>
    </row>
    <row r="498" spans="1:4" x14ac:dyDescent="0.55000000000000004">
      <c r="A498" t="s">
        <v>408</v>
      </c>
      <c r="B498">
        <v>0.515034399677197</v>
      </c>
      <c r="C498">
        <v>-0.53138756921822805</v>
      </c>
      <c r="D498">
        <v>0.59830193731541004</v>
      </c>
    </row>
    <row r="499" spans="1:4" x14ac:dyDescent="0.55000000000000004">
      <c r="A499" t="s">
        <v>41</v>
      </c>
      <c r="B499">
        <v>-1.3696159515794499</v>
      </c>
      <c r="C499">
        <v>0.52810998294380296</v>
      </c>
      <c r="D499">
        <v>0.60058430463357604</v>
      </c>
    </row>
    <row r="500" spans="1:4" x14ac:dyDescent="0.55000000000000004">
      <c r="A500" t="s">
        <v>612</v>
      </c>
      <c r="B500">
        <v>-0.73677669410591495</v>
      </c>
      <c r="C500">
        <v>0.52837962447326303</v>
      </c>
      <c r="D500">
        <v>0.60070330373849901</v>
      </c>
    </row>
    <row r="501" spans="1:4" x14ac:dyDescent="0.55000000000000004">
      <c r="A501" t="s">
        <v>129</v>
      </c>
      <c r="B501">
        <v>1.0215299985548401</v>
      </c>
      <c r="C501">
        <v>0.52064445169539497</v>
      </c>
      <c r="D501">
        <v>0.60575009772162802</v>
      </c>
    </row>
    <row r="502" spans="1:4" x14ac:dyDescent="0.55000000000000004">
      <c r="A502" t="s">
        <v>121</v>
      </c>
      <c r="B502">
        <v>0.25926889136534298</v>
      </c>
      <c r="C502">
        <v>-0.518219265290215</v>
      </c>
      <c r="D502">
        <v>0.60726883394045605</v>
      </c>
    </row>
    <row r="503" spans="1:4" x14ac:dyDescent="0.55000000000000004">
      <c r="A503" t="s">
        <v>531</v>
      </c>
      <c r="B503">
        <v>-0.72662457808652703</v>
      </c>
      <c r="C503">
        <v>-0.51189624690053903</v>
      </c>
      <c r="D503">
        <v>0.61152757524094803</v>
      </c>
    </row>
    <row r="504" spans="1:4" x14ac:dyDescent="0.55000000000000004">
      <c r="A504" t="s">
        <v>269</v>
      </c>
      <c r="B504">
        <v>0.36768600891095699</v>
      </c>
      <c r="C504">
        <v>0.50914196086475905</v>
      </c>
      <c r="D504">
        <v>0.61344585067740798</v>
      </c>
    </row>
    <row r="505" spans="1:4" x14ac:dyDescent="0.55000000000000004">
      <c r="A505" t="s">
        <v>228</v>
      </c>
      <c r="B505">
        <v>-4.0983339722150798E-2</v>
      </c>
      <c r="C505">
        <v>-0.50479073558293097</v>
      </c>
      <c r="D505">
        <v>0.61645415437546702</v>
      </c>
    </row>
    <row r="506" spans="1:4" x14ac:dyDescent="0.55000000000000004">
      <c r="A506" t="s">
        <v>48</v>
      </c>
      <c r="B506">
        <v>0.37318141684367301</v>
      </c>
      <c r="C506">
        <v>0.50239678976173496</v>
      </c>
      <c r="D506">
        <v>0.61812485996738598</v>
      </c>
    </row>
    <row r="507" spans="1:4" x14ac:dyDescent="0.55000000000000004">
      <c r="A507" t="s">
        <v>44</v>
      </c>
      <c r="B507">
        <v>0.222827903113724</v>
      </c>
      <c r="C507">
        <v>0.50224902185864795</v>
      </c>
      <c r="D507">
        <v>0.61818828792569502</v>
      </c>
    </row>
    <row r="508" spans="1:4" x14ac:dyDescent="0.55000000000000004">
      <c r="A508" t="s">
        <v>146</v>
      </c>
      <c r="B508">
        <v>2.0307002377610801</v>
      </c>
      <c r="C508">
        <v>-0.499061398630117</v>
      </c>
      <c r="D508">
        <v>0.62053489830687802</v>
      </c>
    </row>
    <row r="509" spans="1:4" x14ac:dyDescent="0.55000000000000004">
      <c r="A509" t="s">
        <v>346</v>
      </c>
      <c r="B509">
        <v>-0.20886571289379899</v>
      </c>
      <c r="C509">
        <v>-0.4978550178624</v>
      </c>
      <c r="D509">
        <v>0.62088339705643503</v>
      </c>
    </row>
    <row r="510" spans="1:4" x14ac:dyDescent="0.55000000000000004">
      <c r="A510" t="s">
        <v>211</v>
      </c>
      <c r="B510">
        <v>0.41589384433555399</v>
      </c>
      <c r="C510">
        <v>-0.49698039353005102</v>
      </c>
      <c r="D510">
        <v>0.62116710263678399</v>
      </c>
    </row>
    <row r="511" spans="1:4" x14ac:dyDescent="0.55000000000000004">
      <c r="A511" t="s">
        <v>464</v>
      </c>
      <c r="B511">
        <v>0.223950937627931</v>
      </c>
      <c r="C511">
        <v>0.49332914352374602</v>
      </c>
      <c r="D511">
        <v>0.62506113831306698</v>
      </c>
    </row>
    <row r="512" spans="1:4" x14ac:dyDescent="0.55000000000000004">
      <c r="A512" t="s">
        <v>504</v>
      </c>
      <c r="B512">
        <v>-1.3326284253626599</v>
      </c>
      <c r="C512">
        <v>0.48863042263297701</v>
      </c>
      <c r="D512">
        <v>0.62656582266540894</v>
      </c>
    </row>
    <row r="513" spans="1:4" x14ac:dyDescent="0.55000000000000004">
      <c r="A513" t="s">
        <v>653</v>
      </c>
      <c r="B513">
        <v>-0.16627992411975601</v>
      </c>
      <c r="C513">
        <v>-0.49422026598791902</v>
      </c>
      <c r="D513">
        <v>0.63102748133811704</v>
      </c>
    </row>
    <row r="514" spans="1:4" x14ac:dyDescent="0.55000000000000004">
      <c r="A514" t="s">
        <v>10</v>
      </c>
      <c r="B514">
        <v>0.26364781153353201</v>
      </c>
      <c r="C514">
        <v>-0.48251002579091001</v>
      </c>
      <c r="D514">
        <v>0.63187746001287604</v>
      </c>
    </row>
    <row r="515" spans="1:4" x14ac:dyDescent="0.55000000000000004">
      <c r="A515" t="s">
        <v>323</v>
      </c>
      <c r="B515">
        <v>3.60031794205364</v>
      </c>
      <c r="C515">
        <v>-0.48029510360092997</v>
      </c>
      <c r="D515">
        <v>0.63286251750374301</v>
      </c>
    </row>
    <row r="516" spans="1:4" x14ac:dyDescent="0.55000000000000004">
      <c r="A516" t="s">
        <v>499</v>
      </c>
      <c r="B516">
        <v>-2.3816224499717101E-2</v>
      </c>
      <c r="C516">
        <v>0.48123197204028401</v>
      </c>
      <c r="D516">
        <v>0.63327240156620002</v>
      </c>
    </row>
    <row r="517" spans="1:4" x14ac:dyDescent="0.55000000000000004">
      <c r="A517" t="s">
        <v>364</v>
      </c>
      <c r="B517">
        <v>1.1958393346263699E-2</v>
      </c>
      <c r="C517">
        <v>0.478784218523858</v>
      </c>
      <c r="D517">
        <v>0.634666934588487</v>
      </c>
    </row>
    <row r="518" spans="1:4" x14ac:dyDescent="0.55000000000000004">
      <c r="A518" t="s">
        <v>551</v>
      </c>
      <c r="B518">
        <v>-1.3269149426242599</v>
      </c>
      <c r="C518">
        <v>0.476922719798891</v>
      </c>
      <c r="D518">
        <v>0.63500221760564901</v>
      </c>
    </row>
    <row r="519" spans="1:4" x14ac:dyDescent="0.55000000000000004">
      <c r="A519" t="s">
        <v>627</v>
      </c>
      <c r="B519">
        <v>1.0905547441316801</v>
      </c>
      <c r="C519">
        <v>-0.478973092471914</v>
      </c>
      <c r="D519">
        <v>0.63532013716913505</v>
      </c>
    </row>
    <row r="520" spans="1:4" x14ac:dyDescent="0.55000000000000004">
      <c r="A520" t="s">
        <v>63</v>
      </c>
      <c r="B520">
        <v>0.110889569680616</v>
      </c>
      <c r="C520">
        <v>0.47309444964435299</v>
      </c>
      <c r="D520">
        <v>0.63846488653493305</v>
      </c>
    </row>
    <row r="521" spans="1:4" x14ac:dyDescent="0.55000000000000004">
      <c r="A521" t="s">
        <v>20</v>
      </c>
      <c r="B521">
        <v>-0.96017611469896402</v>
      </c>
      <c r="C521">
        <v>-0.470433480068363</v>
      </c>
      <c r="D521">
        <v>0.64037824663571297</v>
      </c>
    </row>
    <row r="522" spans="1:4" x14ac:dyDescent="0.55000000000000004">
      <c r="A522" t="s">
        <v>343</v>
      </c>
      <c r="B522">
        <v>-0.61180326490739001</v>
      </c>
      <c r="C522">
        <v>-0.46759016501320699</v>
      </c>
      <c r="D522">
        <v>0.64221750039648595</v>
      </c>
    </row>
    <row r="523" spans="1:4" x14ac:dyDescent="0.55000000000000004">
      <c r="A523" t="s">
        <v>505</v>
      </c>
      <c r="B523">
        <v>-0.14597885667570701</v>
      </c>
      <c r="C523">
        <v>0.47088292365719697</v>
      </c>
      <c r="D523">
        <v>0.64362874036765505</v>
      </c>
    </row>
    <row r="524" spans="1:4" x14ac:dyDescent="0.55000000000000004">
      <c r="A524" t="s">
        <v>152</v>
      </c>
      <c r="B524">
        <v>3.1285314812712399E-2</v>
      </c>
      <c r="C524">
        <v>0.46312555330512001</v>
      </c>
      <c r="D524">
        <v>0.64544970658072498</v>
      </c>
    </row>
    <row r="525" spans="1:4" x14ac:dyDescent="0.55000000000000004">
      <c r="A525" t="s">
        <v>318</v>
      </c>
      <c r="B525">
        <v>0.78038777060364295</v>
      </c>
      <c r="C525">
        <v>0.45804868841746399</v>
      </c>
      <c r="D525">
        <v>0.64910626295795604</v>
      </c>
    </row>
    <row r="526" spans="1:4" x14ac:dyDescent="0.55000000000000004">
      <c r="A526" t="s">
        <v>194</v>
      </c>
      <c r="B526">
        <v>-0.87892171425401</v>
      </c>
      <c r="C526">
        <v>0.45722308154477997</v>
      </c>
      <c r="D526">
        <v>0.65017692859210496</v>
      </c>
    </row>
    <row r="527" spans="1:4" x14ac:dyDescent="0.55000000000000004">
      <c r="A527" t="s">
        <v>400</v>
      </c>
      <c r="B527">
        <v>-0.67315872391390097</v>
      </c>
      <c r="C527">
        <v>-0.45276444410130401</v>
      </c>
      <c r="D527">
        <v>0.65274981715827296</v>
      </c>
    </row>
    <row r="528" spans="1:4" x14ac:dyDescent="0.55000000000000004">
      <c r="A528" t="s">
        <v>166</v>
      </c>
      <c r="B528">
        <v>0.438194113535193</v>
      </c>
      <c r="C528">
        <v>0.438194113535187</v>
      </c>
      <c r="D528">
        <v>0.66279114272334405</v>
      </c>
    </row>
    <row r="529" spans="1:4" x14ac:dyDescent="0.55000000000000004">
      <c r="A529" t="s">
        <v>241</v>
      </c>
      <c r="B529">
        <v>-1.31436314238073</v>
      </c>
      <c r="C529">
        <v>0.43722151486850502</v>
      </c>
      <c r="D529">
        <v>0.66384627097289794</v>
      </c>
    </row>
    <row r="530" spans="1:4" x14ac:dyDescent="0.55000000000000004">
      <c r="A530" t="s">
        <v>31</v>
      </c>
      <c r="B530">
        <v>-0.94880647749791902</v>
      </c>
      <c r="C530">
        <v>-0.43137764043398602</v>
      </c>
      <c r="D530">
        <v>0.66798735029866996</v>
      </c>
    </row>
    <row r="531" spans="1:4" x14ac:dyDescent="0.55000000000000004">
      <c r="A531" t="s">
        <v>526</v>
      </c>
      <c r="B531">
        <v>0.19216996976030801</v>
      </c>
      <c r="C531">
        <v>0.42853903256548698</v>
      </c>
      <c r="D531">
        <v>0.66927474880267501</v>
      </c>
    </row>
    <row r="532" spans="1:4" x14ac:dyDescent="0.55000000000000004">
      <c r="A532" t="s">
        <v>377</v>
      </c>
      <c r="B532">
        <v>0.87574963462674404</v>
      </c>
      <c r="C532">
        <v>-0.42608480992287401</v>
      </c>
      <c r="D532">
        <v>0.67146125316387095</v>
      </c>
    </row>
    <row r="533" spans="1:4" x14ac:dyDescent="0.55000000000000004">
      <c r="A533" t="s">
        <v>626</v>
      </c>
      <c r="B533">
        <v>-0.42467430716723598</v>
      </c>
      <c r="C533">
        <v>-0.42467430716723498</v>
      </c>
      <c r="D533">
        <v>0.67251805509028095</v>
      </c>
    </row>
    <row r="534" spans="1:4" x14ac:dyDescent="0.55000000000000004">
      <c r="A534" t="s">
        <v>388</v>
      </c>
      <c r="B534">
        <v>0.42392502798744103</v>
      </c>
      <c r="C534">
        <v>0.42392502798734799</v>
      </c>
      <c r="D534">
        <v>0.67333068569393195</v>
      </c>
    </row>
    <row r="535" spans="1:4" x14ac:dyDescent="0.55000000000000004">
      <c r="A535" t="s">
        <v>332</v>
      </c>
      <c r="B535">
        <v>-0.208005642251297</v>
      </c>
      <c r="C535">
        <v>-0.42131586601336102</v>
      </c>
      <c r="D535">
        <v>0.67520547049008195</v>
      </c>
    </row>
    <row r="536" spans="1:4" x14ac:dyDescent="0.55000000000000004">
      <c r="A536" t="s">
        <v>251</v>
      </c>
      <c r="B536">
        <v>1.0611845805976401</v>
      </c>
      <c r="C536">
        <v>-0.41931443981420002</v>
      </c>
      <c r="D536">
        <v>0.67636739113869604</v>
      </c>
    </row>
    <row r="537" spans="1:4" x14ac:dyDescent="0.55000000000000004">
      <c r="A537" t="s">
        <v>290</v>
      </c>
      <c r="B537">
        <v>2.3801508332775101</v>
      </c>
      <c r="C537">
        <v>-0.41305060853235498</v>
      </c>
      <c r="D537">
        <v>0.68107628338429804</v>
      </c>
    </row>
    <row r="538" spans="1:4" x14ac:dyDescent="0.55000000000000004">
      <c r="A538" t="s">
        <v>656</v>
      </c>
      <c r="B538">
        <v>0.119378141624706</v>
      </c>
      <c r="C538">
        <v>0.413059267973446</v>
      </c>
      <c r="D538">
        <v>0.68347414653093097</v>
      </c>
    </row>
    <row r="539" spans="1:4" x14ac:dyDescent="0.55000000000000004">
      <c r="A539" t="s">
        <v>409</v>
      </c>
      <c r="B539">
        <v>0.40860059869860499</v>
      </c>
      <c r="C539">
        <v>0.40860059869860499</v>
      </c>
      <c r="D539">
        <v>0.68390999279069997</v>
      </c>
    </row>
    <row r="540" spans="1:4" x14ac:dyDescent="0.55000000000000004">
      <c r="A540" t="s">
        <v>637</v>
      </c>
      <c r="B540">
        <v>-1.2701653858829201</v>
      </c>
      <c r="C540">
        <v>-0.40701432254811898</v>
      </c>
      <c r="D540">
        <v>0.68487637710776605</v>
      </c>
    </row>
    <row r="541" spans="1:4" x14ac:dyDescent="0.55000000000000004">
      <c r="A541" t="s">
        <v>427</v>
      </c>
      <c r="B541">
        <v>-0.95294056487628997</v>
      </c>
      <c r="C541">
        <v>-0.40753830865236401</v>
      </c>
      <c r="D541">
        <v>0.68505143871826202</v>
      </c>
    </row>
    <row r="542" spans="1:4" x14ac:dyDescent="0.55000000000000004">
      <c r="A542" t="s">
        <v>606</v>
      </c>
      <c r="B542">
        <v>-3.4474362223344099E-3</v>
      </c>
      <c r="C542">
        <v>-0.403949393059651</v>
      </c>
      <c r="D542">
        <v>0.68785929830432901</v>
      </c>
    </row>
    <row r="543" spans="1:4" x14ac:dyDescent="0.55000000000000004">
      <c r="A543" t="s">
        <v>585</v>
      </c>
      <c r="B543">
        <v>0.39633555900147799</v>
      </c>
      <c r="C543">
        <v>0.39633555900150103</v>
      </c>
      <c r="D543">
        <v>0.69320351339631103</v>
      </c>
    </row>
    <row r="544" spans="1:4" x14ac:dyDescent="0.55000000000000004">
      <c r="A544" t="s">
        <v>117</v>
      </c>
      <c r="B544">
        <v>-1.0762304886260501</v>
      </c>
      <c r="C544">
        <v>-0.38603901417968001</v>
      </c>
      <c r="D544">
        <v>0.70079797164134405</v>
      </c>
    </row>
    <row r="545" spans="1:4" x14ac:dyDescent="0.55000000000000004">
      <c r="A545" t="s">
        <v>147</v>
      </c>
      <c r="B545">
        <v>2.0902690749228601</v>
      </c>
      <c r="C545">
        <v>-0.38193750796899101</v>
      </c>
      <c r="D545">
        <v>0.703791651028564</v>
      </c>
    </row>
    <row r="546" spans="1:4" x14ac:dyDescent="0.55000000000000004">
      <c r="A546" t="s">
        <v>75</v>
      </c>
      <c r="B546">
        <v>-1.32520844836358</v>
      </c>
      <c r="C546">
        <v>0.37530909066898999</v>
      </c>
      <c r="D546">
        <v>0.70860290360764</v>
      </c>
    </row>
    <row r="547" spans="1:4" x14ac:dyDescent="0.55000000000000004">
      <c r="A547" t="s">
        <v>279</v>
      </c>
      <c r="B547">
        <v>3.0246692250415199</v>
      </c>
      <c r="C547">
        <v>-0.37352832535201402</v>
      </c>
      <c r="D547">
        <v>0.70950887203774904</v>
      </c>
    </row>
    <row r="548" spans="1:4" x14ac:dyDescent="0.55000000000000004">
      <c r="A548" t="s">
        <v>339</v>
      </c>
      <c r="B548">
        <v>-1.3536226932562601</v>
      </c>
      <c r="C548">
        <v>0.373017355846959</v>
      </c>
      <c r="D548">
        <v>0.71021084534969403</v>
      </c>
    </row>
    <row r="549" spans="1:4" x14ac:dyDescent="0.55000000000000004">
      <c r="A549" t="s">
        <v>233</v>
      </c>
      <c r="B549">
        <v>-1.44222408917886</v>
      </c>
      <c r="C549">
        <v>-0.37199125668515798</v>
      </c>
      <c r="D549">
        <v>0.71111366120960695</v>
      </c>
    </row>
    <row r="550" spans="1:4" x14ac:dyDescent="0.55000000000000004">
      <c r="A550" t="s">
        <v>309</v>
      </c>
      <c r="B550">
        <v>4.7888424501589102E-2</v>
      </c>
      <c r="C550">
        <v>-0.370156197669264</v>
      </c>
      <c r="D550">
        <v>0.71241935602034601</v>
      </c>
    </row>
    <row r="551" spans="1:4" x14ac:dyDescent="0.55000000000000004">
      <c r="A551" t="s">
        <v>324</v>
      </c>
      <c r="B551">
        <v>-0.60724782557687695</v>
      </c>
      <c r="C551">
        <v>-0.36681414261630702</v>
      </c>
      <c r="D551">
        <v>0.71494792566181298</v>
      </c>
    </row>
    <row r="552" spans="1:4" x14ac:dyDescent="0.55000000000000004">
      <c r="A552" t="s">
        <v>40</v>
      </c>
      <c r="B552">
        <v>-0.77628601960578003</v>
      </c>
      <c r="C552">
        <v>-0.36511592775776502</v>
      </c>
      <c r="D552">
        <v>0.71641821115761095</v>
      </c>
    </row>
    <row r="553" spans="1:4" x14ac:dyDescent="0.55000000000000004">
      <c r="A553" t="s">
        <v>575</v>
      </c>
      <c r="B553">
        <v>-0.14485044197144301</v>
      </c>
      <c r="C553">
        <v>-0.36493382772350602</v>
      </c>
      <c r="D553">
        <v>0.71669364088703003</v>
      </c>
    </row>
    <row r="554" spans="1:4" x14ac:dyDescent="0.55000000000000004">
      <c r="A554" t="s">
        <v>310</v>
      </c>
      <c r="B554">
        <v>1.4451452697112E-2</v>
      </c>
      <c r="C554">
        <v>-0.36401643529640998</v>
      </c>
      <c r="D554">
        <v>0.71692091072698905</v>
      </c>
    </row>
    <row r="555" spans="1:4" x14ac:dyDescent="0.55000000000000004">
      <c r="A555" t="s">
        <v>363</v>
      </c>
      <c r="B555">
        <v>-0.35923145588969202</v>
      </c>
      <c r="C555">
        <v>-0.35923145588972999</v>
      </c>
      <c r="D555">
        <v>0.72040108088252297</v>
      </c>
    </row>
    <row r="556" spans="1:4" x14ac:dyDescent="0.55000000000000004">
      <c r="A556" t="s">
        <v>354</v>
      </c>
      <c r="B556">
        <v>0.82291829839141795</v>
      </c>
      <c r="C556">
        <v>-0.35398796466125898</v>
      </c>
      <c r="D556">
        <v>0.72434564724642103</v>
      </c>
    </row>
    <row r="557" spans="1:4" x14ac:dyDescent="0.55000000000000004">
      <c r="A557" t="s">
        <v>649</v>
      </c>
      <c r="B557">
        <v>0.85282546910044599</v>
      </c>
      <c r="C557">
        <v>0.35331340862732702</v>
      </c>
      <c r="D557">
        <v>0.72446765979113004</v>
      </c>
    </row>
    <row r="558" spans="1:4" x14ac:dyDescent="0.55000000000000004">
      <c r="A558" t="s">
        <v>308</v>
      </c>
      <c r="B558">
        <v>-1.06926123785215</v>
      </c>
      <c r="C558">
        <v>-0.34943536076551701</v>
      </c>
      <c r="D558">
        <v>0.72773237835205395</v>
      </c>
    </row>
    <row r="559" spans="1:4" x14ac:dyDescent="0.55000000000000004">
      <c r="A559" t="s">
        <v>639</v>
      </c>
      <c r="B559">
        <v>-0.97780716091928499</v>
      </c>
      <c r="C559">
        <v>0.34970901191402398</v>
      </c>
      <c r="D559">
        <v>0.72780046115353303</v>
      </c>
    </row>
    <row r="560" spans="1:4" x14ac:dyDescent="0.55000000000000004">
      <c r="A560" t="s">
        <v>136</v>
      </c>
      <c r="B560">
        <v>-1.2231426169535999</v>
      </c>
      <c r="C560">
        <v>-0.34674238638053001</v>
      </c>
      <c r="D560">
        <v>0.72985253885179102</v>
      </c>
    </row>
    <row r="561" spans="1:4" x14ac:dyDescent="0.55000000000000004">
      <c r="A561" t="s">
        <v>530</v>
      </c>
      <c r="B561">
        <v>0.98547674987700395</v>
      </c>
      <c r="C561">
        <v>-0.33908573025327998</v>
      </c>
      <c r="D561">
        <v>0.73551511198898101</v>
      </c>
    </row>
    <row r="562" spans="1:4" x14ac:dyDescent="0.55000000000000004">
      <c r="A562" t="s">
        <v>654</v>
      </c>
      <c r="B562">
        <v>-1.57018573255331E-2</v>
      </c>
      <c r="C562">
        <v>-0.33758993249896402</v>
      </c>
      <c r="D562">
        <v>0.736187831518062</v>
      </c>
    </row>
    <row r="563" spans="1:4" x14ac:dyDescent="0.55000000000000004">
      <c r="A563" t="s">
        <v>520</v>
      </c>
      <c r="B563">
        <v>-0.76379986613083395</v>
      </c>
      <c r="C563">
        <v>-0.338236112341051</v>
      </c>
      <c r="D563">
        <v>0.736232925285907</v>
      </c>
    </row>
    <row r="564" spans="1:4" x14ac:dyDescent="0.55000000000000004">
      <c r="A564" t="s">
        <v>539</v>
      </c>
      <c r="B564">
        <v>-0.92818018243369504</v>
      </c>
      <c r="C564">
        <v>-0.33641393545981102</v>
      </c>
      <c r="D564">
        <v>0.73734888070173699</v>
      </c>
    </row>
    <row r="565" spans="1:4" x14ac:dyDescent="0.55000000000000004">
      <c r="A565" t="s">
        <v>306</v>
      </c>
      <c r="B565">
        <v>-0.10728985587786601</v>
      </c>
      <c r="C565">
        <v>-0.33428745922818898</v>
      </c>
      <c r="D565">
        <v>0.73896179848180499</v>
      </c>
    </row>
    <row r="566" spans="1:4" x14ac:dyDescent="0.55000000000000004">
      <c r="A566" t="s">
        <v>14</v>
      </c>
      <c r="B566">
        <v>0.55571459234105502</v>
      </c>
      <c r="C566">
        <v>-0.33342328255079301</v>
      </c>
      <c r="D566">
        <v>0.739625323409837</v>
      </c>
    </row>
    <row r="567" spans="1:4" x14ac:dyDescent="0.55000000000000004">
      <c r="A567" t="s">
        <v>660</v>
      </c>
      <c r="B567">
        <v>-0.52833384791549998</v>
      </c>
      <c r="C567">
        <v>-0.32884314141048498</v>
      </c>
      <c r="D567">
        <v>0.743108338997991</v>
      </c>
    </row>
    <row r="568" spans="1:4" x14ac:dyDescent="0.55000000000000004">
      <c r="A568" t="s">
        <v>470</v>
      </c>
      <c r="B568">
        <v>-4.0119463990737098E-2</v>
      </c>
      <c r="C568">
        <v>-0.32863720650864298</v>
      </c>
      <c r="D568">
        <v>0.74312979768613996</v>
      </c>
    </row>
    <row r="569" spans="1:4" x14ac:dyDescent="0.55000000000000004">
      <c r="A569" t="s">
        <v>522</v>
      </c>
      <c r="B569">
        <v>-3.3604445099930297E-2</v>
      </c>
      <c r="C569">
        <v>0.32843655975221298</v>
      </c>
      <c r="D569">
        <v>0.74314485611053704</v>
      </c>
    </row>
    <row r="570" spans="1:4" x14ac:dyDescent="0.55000000000000004">
      <c r="A570" t="s">
        <v>638</v>
      </c>
      <c r="B570">
        <v>-0.99273706878573198</v>
      </c>
      <c r="C570">
        <v>0.32679299199262002</v>
      </c>
      <c r="D570">
        <v>0.74578735189364997</v>
      </c>
    </row>
    <row r="571" spans="1:4" x14ac:dyDescent="0.55000000000000004">
      <c r="A571" t="s">
        <v>667</v>
      </c>
      <c r="B571">
        <v>-0.57512804401541695</v>
      </c>
      <c r="C571">
        <v>-0.32438720184575598</v>
      </c>
      <c r="D571">
        <v>0.74626689839676996</v>
      </c>
    </row>
    <row r="572" spans="1:4" x14ac:dyDescent="0.55000000000000004">
      <c r="A572" t="s">
        <v>122</v>
      </c>
      <c r="B572">
        <v>0.46767779205136401</v>
      </c>
      <c r="C572">
        <v>-0.32378985418678402</v>
      </c>
      <c r="D572">
        <v>0.74688888768361605</v>
      </c>
    </row>
    <row r="573" spans="1:4" x14ac:dyDescent="0.55000000000000004">
      <c r="A573" t="s">
        <v>315</v>
      </c>
      <c r="B573">
        <v>-0.29913840444616902</v>
      </c>
      <c r="C573">
        <v>-0.29913840444616902</v>
      </c>
      <c r="D573">
        <v>0.765297468465441</v>
      </c>
    </row>
    <row r="574" spans="1:4" x14ac:dyDescent="0.55000000000000004">
      <c r="A574" t="s">
        <v>67</v>
      </c>
      <c r="B574">
        <v>-1.07502362748281</v>
      </c>
      <c r="C574">
        <v>-0.29855920188985602</v>
      </c>
      <c r="D574">
        <v>0.76587558446693604</v>
      </c>
    </row>
    <row r="575" spans="1:4" x14ac:dyDescent="0.55000000000000004">
      <c r="A575" t="s">
        <v>94</v>
      </c>
      <c r="B575">
        <v>1.56253799733581</v>
      </c>
      <c r="C575">
        <v>-0.28368785129223001</v>
      </c>
      <c r="D575">
        <v>0.77703659690013305</v>
      </c>
    </row>
    <row r="576" spans="1:4" x14ac:dyDescent="0.55000000000000004">
      <c r="A576" t="s">
        <v>28</v>
      </c>
      <c r="B576">
        <v>0.15119704811350601</v>
      </c>
      <c r="C576">
        <v>0.28385542934991498</v>
      </c>
      <c r="D576">
        <v>0.77706676790712703</v>
      </c>
    </row>
    <row r="577" spans="1:4" x14ac:dyDescent="0.55000000000000004">
      <c r="A577" t="s">
        <v>602</v>
      </c>
      <c r="B577">
        <v>-0.27998754394231601</v>
      </c>
      <c r="C577">
        <v>-0.27998754394231601</v>
      </c>
      <c r="D577">
        <v>0.77986811894289598</v>
      </c>
    </row>
    <row r="578" spans="1:4" x14ac:dyDescent="0.55000000000000004">
      <c r="A578" t="s">
        <v>47</v>
      </c>
      <c r="B578">
        <v>-2.7800591360811699E-2</v>
      </c>
      <c r="C578">
        <v>0.28011383487831598</v>
      </c>
      <c r="D578">
        <v>0.77991892195026902</v>
      </c>
    </row>
    <row r="579" spans="1:4" x14ac:dyDescent="0.55000000000000004">
      <c r="A579" t="s">
        <v>299</v>
      </c>
      <c r="B579">
        <v>5.0360323491856498E-2</v>
      </c>
      <c r="C579">
        <v>0.27972413019353598</v>
      </c>
      <c r="D579">
        <v>0.78019881532351998</v>
      </c>
    </row>
    <row r="580" spans="1:4" x14ac:dyDescent="0.55000000000000004">
      <c r="A580" t="s">
        <v>434</v>
      </c>
      <c r="B580">
        <v>0.70712242568134898</v>
      </c>
      <c r="C580">
        <v>0.27838960947677199</v>
      </c>
      <c r="D580">
        <v>0.78116408251897995</v>
      </c>
    </row>
    <row r="581" spans="1:4" x14ac:dyDescent="0.55000000000000004">
      <c r="A581" t="s">
        <v>384</v>
      </c>
      <c r="B581">
        <v>1.2129492907528501</v>
      </c>
      <c r="C581">
        <v>0.27747707416592299</v>
      </c>
      <c r="D581">
        <v>0.78202099588093699</v>
      </c>
    </row>
    <row r="582" spans="1:4" x14ac:dyDescent="0.55000000000000004">
      <c r="A582" t="s">
        <v>422</v>
      </c>
      <c r="B582">
        <v>-0.89142675219774603</v>
      </c>
      <c r="C582">
        <v>-0.27705507718456701</v>
      </c>
      <c r="D582">
        <v>0.782825722989692</v>
      </c>
    </row>
    <row r="583" spans="1:4" x14ac:dyDescent="0.55000000000000004">
      <c r="A583" t="s">
        <v>238</v>
      </c>
      <c r="B583">
        <v>0.27548269389121999</v>
      </c>
      <c r="C583">
        <v>0.27548269389115398</v>
      </c>
      <c r="D583">
        <v>0.78345461299626895</v>
      </c>
    </row>
    <row r="584" spans="1:4" x14ac:dyDescent="0.55000000000000004">
      <c r="A584" t="s">
        <v>632</v>
      </c>
      <c r="B584">
        <v>0.639485377614886</v>
      </c>
      <c r="C584">
        <v>-0.27512742990407901</v>
      </c>
      <c r="D584">
        <v>0.78350322354036805</v>
      </c>
    </row>
    <row r="585" spans="1:4" x14ac:dyDescent="0.55000000000000004">
      <c r="A585" t="s">
        <v>79</v>
      </c>
      <c r="B585">
        <v>-0.391585465936165</v>
      </c>
      <c r="C585">
        <v>0.27060656224753099</v>
      </c>
      <c r="D585">
        <v>0.78715736784905299</v>
      </c>
    </row>
    <row r="586" spans="1:4" x14ac:dyDescent="0.55000000000000004">
      <c r="A586" t="s">
        <v>202</v>
      </c>
      <c r="B586">
        <v>-1.1598451807886601</v>
      </c>
      <c r="C586">
        <v>-0.262653352417689</v>
      </c>
      <c r="D586">
        <v>0.79323115939191702</v>
      </c>
    </row>
    <row r="587" spans="1:4" x14ac:dyDescent="0.55000000000000004">
      <c r="A587" t="s">
        <v>230</v>
      </c>
      <c r="B587">
        <v>0.54941607494729305</v>
      </c>
      <c r="C587">
        <v>-0.262514332358043</v>
      </c>
      <c r="D587">
        <v>0.793346394680429</v>
      </c>
    </row>
    <row r="588" spans="1:4" x14ac:dyDescent="0.55000000000000004">
      <c r="A588" t="s">
        <v>418</v>
      </c>
      <c r="B588">
        <v>-0.54817348643789998</v>
      </c>
      <c r="C588">
        <v>-0.25303565627093499</v>
      </c>
      <c r="D588">
        <v>0.800622107663716</v>
      </c>
    </row>
    <row r="589" spans="1:4" x14ac:dyDescent="0.55000000000000004">
      <c r="A589" t="s">
        <v>490</v>
      </c>
      <c r="B589">
        <v>-0.15630624259894299</v>
      </c>
      <c r="C589">
        <v>-0.25195633135352002</v>
      </c>
      <c r="D589">
        <v>0.80129505634575904</v>
      </c>
    </row>
    <row r="590" spans="1:4" x14ac:dyDescent="0.55000000000000004">
      <c r="A590" t="s">
        <v>661</v>
      </c>
      <c r="B590">
        <v>4.8999932510256397</v>
      </c>
      <c r="C590">
        <v>0.24766480834089799</v>
      </c>
      <c r="D590">
        <v>0.80523348898802705</v>
      </c>
    </row>
    <row r="591" spans="1:4" x14ac:dyDescent="0.55000000000000004">
      <c r="A591" t="s">
        <v>103</v>
      </c>
      <c r="B591">
        <v>0.45915469723519797</v>
      </c>
      <c r="C591">
        <v>0.245935833489344</v>
      </c>
      <c r="D591">
        <v>0.80606834878385603</v>
      </c>
    </row>
    <row r="592" spans="1:4" x14ac:dyDescent="0.55000000000000004">
      <c r="A592" t="s">
        <v>155</v>
      </c>
      <c r="B592">
        <v>-0.48462671507129002</v>
      </c>
      <c r="C592">
        <v>-0.24497082397790801</v>
      </c>
      <c r="D592">
        <v>0.80678278743205301</v>
      </c>
    </row>
    <row r="593" spans="1:4" x14ac:dyDescent="0.55000000000000004">
      <c r="A593" t="s">
        <v>347</v>
      </c>
      <c r="B593">
        <v>5.15984191970092E-2</v>
      </c>
      <c r="C593">
        <v>0.24095987239894801</v>
      </c>
      <c r="D593">
        <v>0.80991734377747604</v>
      </c>
    </row>
    <row r="594" spans="1:4" x14ac:dyDescent="0.55000000000000004">
      <c r="A594" t="s">
        <v>620</v>
      </c>
      <c r="B594">
        <v>0.250579021925117</v>
      </c>
      <c r="C594">
        <v>-0.23864668754773</v>
      </c>
      <c r="D594">
        <v>0.811567364994769</v>
      </c>
    </row>
    <row r="595" spans="1:4" x14ac:dyDescent="0.55000000000000004">
      <c r="A595" t="s">
        <v>154</v>
      </c>
      <c r="B595">
        <v>-0.12734425265721699</v>
      </c>
      <c r="C595">
        <v>0.23273259968387899</v>
      </c>
      <c r="D595">
        <v>0.81614350077695197</v>
      </c>
    </row>
    <row r="596" spans="1:4" x14ac:dyDescent="0.55000000000000004">
      <c r="A596" t="s">
        <v>528</v>
      </c>
      <c r="B596">
        <v>1.15778878719706</v>
      </c>
      <c r="C596">
        <v>0.22701740925432601</v>
      </c>
      <c r="D596">
        <v>0.82057234263152301</v>
      </c>
    </row>
    <row r="597" spans="1:4" x14ac:dyDescent="0.55000000000000004">
      <c r="A597" t="s">
        <v>253</v>
      </c>
      <c r="B597">
        <v>-4.0141576700017403</v>
      </c>
      <c r="C597">
        <v>0.22604042082464701</v>
      </c>
      <c r="D597">
        <v>0.82141362789204997</v>
      </c>
    </row>
    <row r="598" spans="1:4" x14ac:dyDescent="0.55000000000000004">
      <c r="A598" t="s">
        <v>158</v>
      </c>
      <c r="B598">
        <v>1.1997893940573801</v>
      </c>
      <c r="C598">
        <v>0.22533615579250699</v>
      </c>
      <c r="D598">
        <v>0.82203667688984805</v>
      </c>
    </row>
    <row r="599" spans="1:4" x14ac:dyDescent="0.55000000000000004">
      <c r="A599" t="s">
        <v>86</v>
      </c>
      <c r="B599">
        <v>-0.61978504113536903</v>
      </c>
      <c r="C599">
        <v>0.22415101560862799</v>
      </c>
      <c r="D599">
        <v>0.82290827289842605</v>
      </c>
    </row>
    <row r="600" spans="1:4" x14ac:dyDescent="0.55000000000000004">
      <c r="A600" t="s">
        <v>32</v>
      </c>
      <c r="B600">
        <v>-0.91902249600826702</v>
      </c>
      <c r="C600">
        <v>-0.219060705113858</v>
      </c>
      <c r="D600">
        <v>0.82687111440328098</v>
      </c>
    </row>
    <row r="601" spans="1:4" x14ac:dyDescent="0.55000000000000004">
      <c r="A601" t="s">
        <v>558</v>
      </c>
      <c r="B601">
        <v>-0.42655047369516602</v>
      </c>
      <c r="C601">
        <v>0.218162045380068</v>
      </c>
      <c r="D601">
        <v>0.82749400695175002</v>
      </c>
    </row>
    <row r="602" spans="1:4" x14ac:dyDescent="0.55000000000000004">
      <c r="A602" t="s">
        <v>402</v>
      </c>
      <c r="B602">
        <v>-0.101128144545739</v>
      </c>
      <c r="C602">
        <v>0.21795459806749301</v>
      </c>
      <c r="D602">
        <v>0.82774064137895098</v>
      </c>
    </row>
    <row r="603" spans="1:4" x14ac:dyDescent="0.55000000000000004">
      <c r="A603" t="s">
        <v>135</v>
      </c>
      <c r="B603">
        <v>1.04820895580088</v>
      </c>
      <c r="C603">
        <v>0.206032644675296</v>
      </c>
      <c r="D603">
        <v>0.83700476601861096</v>
      </c>
    </row>
    <row r="604" spans="1:4" x14ac:dyDescent="0.55000000000000004">
      <c r="A604" t="s">
        <v>624</v>
      </c>
      <c r="B604">
        <v>-0.51909967117700995</v>
      </c>
      <c r="C604">
        <v>0.196397138132894</v>
      </c>
      <c r="D604">
        <v>0.84440512894402597</v>
      </c>
    </row>
    <row r="605" spans="1:4" x14ac:dyDescent="0.55000000000000004">
      <c r="A605" t="s">
        <v>469</v>
      </c>
      <c r="B605">
        <v>-0.40726566616167598</v>
      </c>
      <c r="C605">
        <v>-0.196378712290458</v>
      </c>
      <c r="D605">
        <v>0.84448155938972702</v>
      </c>
    </row>
    <row r="606" spans="1:4" x14ac:dyDescent="0.55000000000000004">
      <c r="A606" t="s">
        <v>613</v>
      </c>
      <c r="B606">
        <v>0.51807690897688696</v>
      </c>
      <c r="C606">
        <v>-0.191219092001263</v>
      </c>
      <c r="D606">
        <v>0.84845367930817805</v>
      </c>
    </row>
    <row r="607" spans="1:4" x14ac:dyDescent="0.55000000000000004">
      <c r="A607" t="s">
        <v>401</v>
      </c>
      <c r="B607">
        <v>-0.74868678090848395</v>
      </c>
      <c r="C607">
        <v>0.190985187083486</v>
      </c>
      <c r="D607">
        <v>0.84870508227884101</v>
      </c>
    </row>
    <row r="608" spans="1:4" x14ac:dyDescent="0.55000000000000004">
      <c r="A608" t="s">
        <v>441</v>
      </c>
      <c r="B608">
        <v>0.40236183527386998</v>
      </c>
      <c r="C608">
        <v>0.189719620974732</v>
      </c>
      <c r="D608">
        <v>0.84969791548156703</v>
      </c>
    </row>
    <row r="609" spans="1:4" x14ac:dyDescent="0.55000000000000004">
      <c r="A609" t="s">
        <v>222</v>
      </c>
      <c r="B609">
        <v>2.2525504987301801E-2</v>
      </c>
      <c r="C609">
        <v>0.18384090641037901</v>
      </c>
      <c r="D609">
        <v>0.85429062542990997</v>
      </c>
    </row>
    <row r="610" spans="1:4" x14ac:dyDescent="0.55000000000000004">
      <c r="A610" t="s">
        <v>311</v>
      </c>
      <c r="B610">
        <v>-1.4627300273386099</v>
      </c>
      <c r="C610">
        <v>-0.18123406079759299</v>
      </c>
      <c r="D610">
        <v>0.85637833728450696</v>
      </c>
    </row>
    <row r="611" spans="1:4" x14ac:dyDescent="0.55000000000000004">
      <c r="A611" t="s">
        <v>475</v>
      </c>
      <c r="B611">
        <v>-0.109065040881084</v>
      </c>
      <c r="C611">
        <v>0.178000254450496</v>
      </c>
      <c r="D611">
        <v>0.85885073037307602</v>
      </c>
    </row>
    <row r="612" spans="1:4" x14ac:dyDescent="0.55000000000000004">
      <c r="A612" t="s">
        <v>395</v>
      </c>
      <c r="B612">
        <v>0.17182400223168201</v>
      </c>
      <c r="C612">
        <v>0.171824002231691</v>
      </c>
      <c r="D612">
        <v>0.863650175472084</v>
      </c>
    </row>
    <row r="613" spans="1:4" x14ac:dyDescent="0.55000000000000004">
      <c r="A613" t="s">
        <v>179</v>
      </c>
      <c r="B613">
        <v>1.2774793231900601</v>
      </c>
      <c r="C613">
        <v>-0.17023884350151799</v>
      </c>
      <c r="D613">
        <v>0.86493732291061898</v>
      </c>
    </row>
    <row r="614" spans="1:4" x14ac:dyDescent="0.55000000000000004">
      <c r="A614" t="s">
        <v>182</v>
      </c>
      <c r="B614">
        <v>-0.168307599730704</v>
      </c>
      <c r="C614">
        <v>-0.16830759973071599</v>
      </c>
      <c r="D614">
        <v>0.86645653622316099</v>
      </c>
    </row>
    <row r="615" spans="1:4" x14ac:dyDescent="0.55000000000000004">
      <c r="A615" t="s">
        <v>65</v>
      </c>
      <c r="B615">
        <v>0.35716854682626198</v>
      </c>
      <c r="C615">
        <v>0.167812058020264</v>
      </c>
      <c r="D615">
        <v>0.866876061308259</v>
      </c>
    </row>
    <row r="616" spans="1:4" x14ac:dyDescent="0.55000000000000004">
      <c r="A616" t="s">
        <v>584</v>
      </c>
      <c r="B616">
        <v>-0.338910014899728</v>
      </c>
      <c r="C616">
        <v>-0.16736297032085401</v>
      </c>
      <c r="D616">
        <v>0.86715025271898805</v>
      </c>
    </row>
    <row r="617" spans="1:4" x14ac:dyDescent="0.55000000000000004">
      <c r="A617" t="s">
        <v>201</v>
      </c>
      <c r="B617">
        <v>0.90813639976801896</v>
      </c>
      <c r="C617">
        <v>-0.16725632844033</v>
      </c>
      <c r="D617">
        <v>0.86728311363041699</v>
      </c>
    </row>
    <row r="618" spans="1:4" x14ac:dyDescent="0.55000000000000004">
      <c r="A618" t="s">
        <v>389</v>
      </c>
      <c r="B618">
        <v>3.2185583432736399E-2</v>
      </c>
      <c r="C618">
        <v>-0.164533439509742</v>
      </c>
      <c r="D618">
        <v>0.86942313695870499</v>
      </c>
    </row>
    <row r="619" spans="1:4" x14ac:dyDescent="0.55000000000000004">
      <c r="A619" t="s">
        <v>437</v>
      </c>
      <c r="B619">
        <v>0.37294118604369098</v>
      </c>
      <c r="C619">
        <v>-0.15817102848036199</v>
      </c>
      <c r="D619">
        <v>0.87440995506574704</v>
      </c>
    </row>
    <row r="620" spans="1:4" x14ac:dyDescent="0.55000000000000004">
      <c r="A620" t="s">
        <v>110</v>
      </c>
      <c r="B620">
        <v>0.27106218796228598</v>
      </c>
      <c r="C620">
        <v>0.157348462583983</v>
      </c>
      <c r="D620">
        <v>0.87506450485952902</v>
      </c>
    </row>
    <row r="621" spans="1:4" x14ac:dyDescent="0.55000000000000004">
      <c r="A621" t="s">
        <v>257</v>
      </c>
      <c r="B621">
        <v>-1.1428413561361099</v>
      </c>
      <c r="C621">
        <v>0.15486335732411</v>
      </c>
      <c r="D621">
        <v>0.87701670857470004</v>
      </c>
    </row>
    <row r="622" spans="1:4" x14ac:dyDescent="0.55000000000000004">
      <c r="A622" t="s">
        <v>416</v>
      </c>
      <c r="B622">
        <v>0.15443131465489399</v>
      </c>
      <c r="C622">
        <v>0.15443131465489399</v>
      </c>
      <c r="D622">
        <v>0.87764344645606995</v>
      </c>
    </row>
    <row r="623" spans="1:4" x14ac:dyDescent="0.55000000000000004">
      <c r="A623" t="s">
        <v>77</v>
      </c>
      <c r="B623">
        <v>-1.53184885490338</v>
      </c>
      <c r="C623">
        <v>0.15285691351793301</v>
      </c>
      <c r="D623">
        <v>0.87858028311369696</v>
      </c>
    </row>
    <row r="624" spans="1:4" x14ac:dyDescent="0.55000000000000004">
      <c r="A624" t="s">
        <v>403</v>
      </c>
      <c r="B624">
        <v>-1.0581309914883701</v>
      </c>
      <c r="C624">
        <v>0.14458773059739799</v>
      </c>
      <c r="D624">
        <v>0.88508240171299601</v>
      </c>
    </row>
    <row r="625" spans="1:4" x14ac:dyDescent="0.55000000000000004">
      <c r="A625" t="s">
        <v>102</v>
      </c>
      <c r="B625">
        <v>-1.16358190021506</v>
      </c>
      <c r="C625">
        <v>0.13654829034277999</v>
      </c>
      <c r="D625">
        <v>0.89145086415387198</v>
      </c>
    </row>
    <row r="626" spans="1:4" x14ac:dyDescent="0.55000000000000004">
      <c r="A626" t="s">
        <v>508</v>
      </c>
      <c r="B626">
        <v>0.12735902542800401</v>
      </c>
      <c r="C626">
        <v>-0.135182142768633</v>
      </c>
      <c r="D626">
        <v>0.89253956317837602</v>
      </c>
    </row>
    <row r="627" spans="1:4" x14ac:dyDescent="0.55000000000000004">
      <c r="A627" t="s">
        <v>387</v>
      </c>
      <c r="B627">
        <v>0.44924903883011202</v>
      </c>
      <c r="C627">
        <v>0.13215986037445601</v>
      </c>
      <c r="D627">
        <v>0.89491515059693405</v>
      </c>
    </row>
    <row r="628" spans="1:4" x14ac:dyDescent="0.55000000000000004">
      <c r="A628" t="s">
        <v>393</v>
      </c>
      <c r="B628">
        <v>-0.79305856721202195</v>
      </c>
      <c r="C628">
        <v>-0.12619598182750899</v>
      </c>
      <c r="D628">
        <v>0.89965118874225203</v>
      </c>
    </row>
    <row r="629" spans="1:4" x14ac:dyDescent="0.55000000000000004">
      <c r="A629" t="s">
        <v>376</v>
      </c>
      <c r="B629">
        <v>0.842549873396788</v>
      </c>
      <c r="C629">
        <v>-0.125396100183742</v>
      </c>
      <c r="D629">
        <v>0.90024098893776405</v>
      </c>
    </row>
    <row r="630" spans="1:4" x14ac:dyDescent="0.55000000000000004">
      <c r="A630" t="s">
        <v>644</v>
      </c>
      <c r="B630">
        <v>-0.72787794698002095</v>
      </c>
      <c r="C630">
        <v>0.124538769521073</v>
      </c>
      <c r="D630">
        <v>0.90093493846392003</v>
      </c>
    </row>
    <row r="631" spans="1:4" x14ac:dyDescent="0.55000000000000004">
      <c r="A631" t="s">
        <v>412</v>
      </c>
      <c r="B631">
        <v>0.51377884415700703</v>
      </c>
      <c r="C631">
        <v>-0.121932386826248</v>
      </c>
      <c r="D631">
        <v>0.90299358960389098</v>
      </c>
    </row>
    <row r="632" spans="1:4" x14ac:dyDescent="0.55000000000000004">
      <c r="A632" t="s">
        <v>97</v>
      </c>
      <c r="B632">
        <v>-1.44908247798551</v>
      </c>
      <c r="C632">
        <v>0.1178995992237</v>
      </c>
      <c r="D632">
        <v>0.90617844530075498</v>
      </c>
    </row>
    <row r="633" spans="1:4" x14ac:dyDescent="0.55000000000000004">
      <c r="A633" t="s">
        <v>462</v>
      </c>
      <c r="B633">
        <v>0.298446394294277</v>
      </c>
      <c r="C633">
        <v>0.114644018719533</v>
      </c>
      <c r="D633">
        <v>0.90876766180897295</v>
      </c>
    </row>
    <row r="634" spans="1:4" x14ac:dyDescent="0.55000000000000004">
      <c r="A634" t="s">
        <v>313</v>
      </c>
      <c r="B634">
        <v>1.37746085724755</v>
      </c>
      <c r="C634">
        <v>-0.11370376077168499</v>
      </c>
      <c r="D634">
        <v>0.90950862986644998</v>
      </c>
    </row>
    <row r="635" spans="1:4" x14ac:dyDescent="0.55000000000000004">
      <c r="A635" t="s">
        <v>589</v>
      </c>
      <c r="B635">
        <v>0.40769901096427402</v>
      </c>
      <c r="C635">
        <v>-0.113694963115217</v>
      </c>
      <c r="D635">
        <v>0.90951325646631698</v>
      </c>
    </row>
    <row r="636" spans="1:4" x14ac:dyDescent="0.55000000000000004">
      <c r="A636" t="s">
        <v>423</v>
      </c>
      <c r="B636">
        <v>-0.457127430746401</v>
      </c>
      <c r="C636">
        <v>-0.113455137012571</v>
      </c>
      <c r="D636">
        <v>0.90977219503383</v>
      </c>
    </row>
    <row r="637" spans="1:4" x14ac:dyDescent="0.55000000000000004">
      <c r="A637" t="s">
        <v>630</v>
      </c>
      <c r="B637">
        <v>-0.20311225631580701</v>
      </c>
      <c r="C637">
        <v>0.10436328607421499</v>
      </c>
      <c r="D637">
        <v>0.91689723207217</v>
      </c>
    </row>
    <row r="638" spans="1:4" x14ac:dyDescent="0.55000000000000004">
      <c r="A638" t="s">
        <v>648</v>
      </c>
      <c r="B638">
        <v>0.49304219213002398</v>
      </c>
      <c r="C638">
        <v>-0.10150868661500501</v>
      </c>
      <c r="D638">
        <v>0.91916148236950701</v>
      </c>
    </row>
    <row r="639" spans="1:4" x14ac:dyDescent="0.55000000000000004">
      <c r="A639" t="s">
        <v>25</v>
      </c>
      <c r="B639">
        <v>1.1323028356353699</v>
      </c>
      <c r="C639">
        <v>-0.101242620608355</v>
      </c>
      <c r="D639">
        <v>0.91942851794386404</v>
      </c>
    </row>
    <row r="640" spans="1:4" x14ac:dyDescent="0.55000000000000004">
      <c r="A640" t="s">
        <v>640</v>
      </c>
      <c r="B640">
        <v>-8.4943163063730398E-2</v>
      </c>
      <c r="C640">
        <v>9.8355241442213998E-2</v>
      </c>
      <c r="D640">
        <v>0.92166370040449996</v>
      </c>
    </row>
    <row r="641" spans="1:4" x14ac:dyDescent="0.55000000000000004">
      <c r="A641" t="s">
        <v>595</v>
      </c>
      <c r="B641">
        <v>-0.79657239932832002</v>
      </c>
      <c r="C641">
        <v>9.6142757429076103E-2</v>
      </c>
      <c r="D641">
        <v>0.92342651787261198</v>
      </c>
    </row>
    <row r="642" spans="1:4" x14ac:dyDescent="0.55000000000000004">
      <c r="A642" t="s">
        <v>36</v>
      </c>
      <c r="B642">
        <v>-1.2393698832165101</v>
      </c>
      <c r="C642">
        <v>-9.1673652463662506E-2</v>
      </c>
      <c r="D642">
        <v>0.92697609391411795</v>
      </c>
    </row>
    <row r="643" spans="1:4" x14ac:dyDescent="0.55000000000000004">
      <c r="A643" t="s">
        <v>668</v>
      </c>
      <c r="B643">
        <v>1.5369961379838399</v>
      </c>
      <c r="C643">
        <v>9.0262124611762806E-2</v>
      </c>
      <c r="D643">
        <v>0.92809292973297997</v>
      </c>
    </row>
    <row r="644" spans="1:4" x14ac:dyDescent="0.55000000000000004">
      <c r="A644" t="s">
        <v>500</v>
      </c>
      <c r="B644">
        <v>-1.1086905794664901</v>
      </c>
      <c r="C644">
        <v>8.8045466954250098E-2</v>
      </c>
      <c r="D644">
        <v>0.92986177200894904</v>
      </c>
    </row>
    <row r="645" spans="1:4" x14ac:dyDescent="0.55000000000000004">
      <c r="A645" t="s">
        <v>23</v>
      </c>
      <c r="B645">
        <v>-1.5795970745194901</v>
      </c>
      <c r="C645">
        <v>-7.7049628442902696E-2</v>
      </c>
      <c r="D645">
        <v>0.93859886155997696</v>
      </c>
    </row>
    <row r="646" spans="1:4" x14ac:dyDescent="0.55000000000000004">
      <c r="A646" t="s">
        <v>168</v>
      </c>
      <c r="B646">
        <v>2.7243074194098398</v>
      </c>
      <c r="C646">
        <v>-6.5722676332219093E-2</v>
      </c>
      <c r="D646">
        <v>0.94763156667248005</v>
      </c>
    </row>
    <row r="647" spans="1:4" x14ac:dyDescent="0.55000000000000004">
      <c r="A647" t="s">
        <v>307</v>
      </c>
      <c r="B647">
        <v>-0.64771774499792401</v>
      </c>
      <c r="C647">
        <v>-6.4794011167444501E-2</v>
      </c>
      <c r="D647">
        <v>0.94834450508901702</v>
      </c>
    </row>
    <row r="648" spans="1:4" x14ac:dyDescent="0.55000000000000004">
      <c r="A648" t="s">
        <v>248</v>
      </c>
      <c r="B648">
        <v>-6.3918278106400703E-2</v>
      </c>
      <c r="C648">
        <v>-6.3918278106400703E-2</v>
      </c>
      <c r="D648">
        <v>0.94904467920865698</v>
      </c>
    </row>
    <row r="649" spans="1:4" x14ac:dyDescent="0.55000000000000004">
      <c r="A649" t="s">
        <v>54</v>
      </c>
      <c r="B649">
        <v>0.39450094455226298</v>
      </c>
      <c r="C649">
        <v>-6.2874482367110698E-2</v>
      </c>
      <c r="D649">
        <v>0.94987236094916705</v>
      </c>
    </row>
    <row r="650" spans="1:4" x14ac:dyDescent="0.55000000000000004">
      <c r="A650" t="s">
        <v>209</v>
      </c>
      <c r="B650">
        <v>-0.58758683017572599</v>
      </c>
      <c r="C650">
        <v>5.8118816507668203E-2</v>
      </c>
      <c r="D650">
        <v>0.95365682817011399</v>
      </c>
    </row>
    <row r="651" spans="1:4" x14ac:dyDescent="0.55000000000000004">
      <c r="A651" t="s">
        <v>529</v>
      </c>
      <c r="B651">
        <v>-1.61800101507876</v>
      </c>
      <c r="C651">
        <v>-5.7448724299784801E-2</v>
      </c>
      <c r="D651">
        <v>0.95419106036932899</v>
      </c>
    </row>
    <row r="652" spans="1:4" x14ac:dyDescent="0.55000000000000004">
      <c r="A652" t="s">
        <v>322</v>
      </c>
      <c r="B652">
        <v>-5.41736600225248E-2</v>
      </c>
      <c r="C652">
        <v>-5.41736600225248E-2</v>
      </c>
      <c r="D652">
        <v>0.95680370823272098</v>
      </c>
    </row>
    <row r="653" spans="1:4" x14ac:dyDescent="0.55000000000000004">
      <c r="A653" t="s">
        <v>481</v>
      </c>
      <c r="B653">
        <v>0.48845437286010801</v>
      </c>
      <c r="C653">
        <v>5.3092866615229203E-2</v>
      </c>
      <c r="D653">
        <v>0.95766004417955697</v>
      </c>
    </row>
    <row r="654" spans="1:4" x14ac:dyDescent="0.55000000000000004">
      <c r="A654" t="s">
        <v>642</v>
      </c>
      <c r="B654">
        <v>0.80184881416143405</v>
      </c>
      <c r="C654">
        <v>4.54066310261153E-2</v>
      </c>
      <c r="D654">
        <v>0.96388763146544199</v>
      </c>
    </row>
    <row r="655" spans="1:4" x14ac:dyDescent="0.55000000000000004">
      <c r="A655" t="s">
        <v>586</v>
      </c>
      <c r="B655">
        <v>-1.66531789263207</v>
      </c>
      <c r="C655">
        <v>-4.2854064536716599E-2</v>
      </c>
      <c r="D655">
        <v>0.96582709742584005</v>
      </c>
    </row>
    <row r="656" spans="1:4" x14ac:dyDescent="0.55000000000000004">
      <c r="A656" t="s">
        <v>404</v>
      </c>
      <c r="B656">
        <v>0.91092859759304701</v>
      </c>
      <c r="C656">
        <v>-4.0184260346574803E-2</v>
      </c>
      <c r="D656">
        <v>0.967977393955332</v>
      </c>
    </row>
    <row r="657" spans="1:4" x14ac:dyDescent="0.55000000000000004">
      <c r="A657" t="s">
        <v>544</v>
      </c>
      <c r="B657">
        <v>-0.64053975006714003</v>
      </c>
      <c r="C657">
        <v>-3.2881515487938801E-2</v>
      </c>
      <c r="D657">
        <v>0.97377197133730997</v>
      </c>
    </row>
    <row r="658" spans="1:4" x14ac:dyDescent="0.55000000000000004">
      <c r="A658" t="s">
        <v>467</v>
      </c>
      <c r="B658">
        <v>0.855237959306414</v>
      </c>
      <c r="C658">
        <v>2.6168329375707799E-2</v>
      </c>
      <c r="D658">
        <v>0.979123335597749</v>
      </c>
    </row>
    <row r="659" spans="1:4" x14ac:dyDescent="0.55000000000000004">
      <c r="A659" t="s">
        <v>560</v>
      </c>
      <c r="B659">
        <v>0.33731334858226503</v>
      </c>
      <c r="C659">
        <v>-2.5842963782736799E-2</v>
      </c>
      <c r="D659">
        <v>0.979386016650308</v>
      </c>
    </row>
    <row r="660" spans="1:4" x14ac:dyDescent="0.55000000000000004">
      <c r="A660" t="s">
        <v>524</v>
      </c>
      <c r="B660">
        <v>-0.13549626922358601</v>
      </c>
      <c r="C660">
        <v>2.26013309783075E-2</v>
      </c>
      <c r="D660">
        <v>0.98196901364231903</v>
      </c>
    </row>
    <row r="661" spans="1:4" x14ac:dyDescent="0.55000000000000004">
      <c r="A661" t="s">
        <v>156</v>
      </c>
      <c r="B661">
        <v>1.3320581848863</v>
      </c>
      <c r="C661">
        <v>-2.15374382506687E-2</v>
      </c>
      <c r="D661">
        <v>0.98281734856944503</v>
      </c>
    </row>
    <row r="662" spans="1:4" x14ac:dyDescent="0.55000000000000004">
      <c r="A662" t="s">
        <v>184</v>
      </c>
      <c r="B662">
        <v>-0.48132953392976102</v>
      </c>
      <c r="C662">
        <v>2.0723377111083401E-2</v>
      </c>
      <c r="D662">
        <v>0.98346653317858002</v>
      </c>
    </row>
    <row r="663" spans="1:4" x14ac:dyDescent="0.55000000000000004">
      <c r="A663" t="s">
        <v>82</v>
      </c>
      <c r="B663">
        <v>-1.08850539088415</v>
      </c>
      <c r="C663">
        <v>1.94530345526675E-2</v>
      </c>
      <c r="D663">
        <v>0.98447997512798802</v>
      </c>
    </row>
    <row r="664" spans="1:4" x14ac:dyDescent="0.55000000000000004">
      <c r="A664" t="s">
        <v>435</v>
      </c>
      <c r="B664">
        <v>-0.88012198058975999</v>
      </c>
      <c r="C664">
        <v>1.94167426607047E-2</v>
      </c>
      <c r="D664">
        <v>0.98450883219959195</v>
      </c>
    </row>
    <row r="665" spans="1:4" x14ac:dyDescent="0.55000000000000004">
      <c r="A665" t="s">
        <v>24</v>
      </c>
      <c r="B665">
        <v>0.66093513165970097</v>
      </c>
      <c r="C665">
        <v>-1.8799555318547202E-2</v>
      </c>
      <c r="D665">
        <v>0.98500117104510698</v>
      </c>
    </row>
    <row r="666" spans="1:4" x14ac:dyDescent="0.55000000000000004">
      <c r="A666" t="s">
        <v>215</v>
      </c>
      <c r="B666">
        <v>0.23659425810995799</v>
      </c>
      <c r="C666">
        <v>-1.36726042617184E-2</v>
      </c>
      <c r="D666">
        <v>0.98909123707985003</v>
      </c>
    </row>
    <row r="667" spans="1:4" x14ac:dyDescent="0.55000000000000004">
      <c r="A667" t="s">
        <v>16</v>
      </c>
      <c r="B667">
        <v>0.78953632053120704</v>
      </c>
      <c r="C667">
        <v>1.0625615340449901E-2</v>
      </c>
      <c r="D667">
        <v>0.99152217274547005</v>
      </c>
    </row>
    <row r="668" spans="1:4" x14ac:dyDescent="0.55000000000000004">
      <c r="A668" t="s">
        <v>662</v>
      </c>
      <c r="B668">
        <v>0.85865859142163803</v>
      </c>
      <c r="C668">
        <v>-2.3629895949920901E-3</v>
      </c>
      <c r="D668">
        <v>0.99811481012179504</v>
      </c>
    </row>
    <row r="669" spans="1:4" x14ac:dyDescent="0.55000000000000004">
      <c r="A669" t="s">
        <v>261</v>
      </c>
      <c r="B669">
        <v>0.64750460113029495</v>
      </c>
      <c r="C669">
        <v>1.4740871670887801E-3</v>
      </c>
      <c r="D669">
        <v>0.998823849932436</v>
      </c>
    </row>
  </sheetData>
  <sortState xmlns:xlrd2="http://schemas.microsoft.com/office/spreadsheetml/2017/richdata2" ref="A2:D669">
    <sortCondition ref="D2:D669"/>
  </sortState>
  <conditionalFormatting sqref="D1:D1048576">
    <cfRule type="cellIs" dxfId="1" priority="1" operator="lessThan">
      <formula>0.05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17FDD-8BB8-4893-A417-E46BFEA2C66F}">
  <dimension ref="A1:D669"/>
  <sheetViews>
    <sheetView workbookViewId="0">
      <selection activeCell="A144" sqref="A1:A1048576"/>
    </sheetView>
  </sheetViews>
  <sheetFormatPr defaultRowHeight="14.4" x14ac:dyDescent="0.55000000000000004"/>
  <cols>
    <col min="1" max="1" width="16.1015625" bestFit="1" customWidth="1"/>
    <col min="2" max="2" width="12.26171875" bestFit="1" customWidth="1"/>
    <col min="3" max="3" width="12.41796875" bestFit="1" customWidth="1"/>
    <col min="4" max="4" width="11.68359375" bestFit="1" customWidth="1"/>
  </cols>
  <sheetData>
    <row r="1" spans="1:4" x14ac:dyDescent="0.55000000000000004">
      <c r="A1" s="2" t="s">
        <v>165</v>
      </c>
      <c r="B1" s="2" t="s">
        <v>0</v>
      </c>
      <c r="C1" s="2" t="s">
        <v>1</v>
      </c>
      <c r="D1" s="2" t="s">
        <v>2</v>
      </c>
    </row>
    <row r="2" spans="1:4" x14ac:dyDescent="0.55000000000000004">
      <c r="A2" t="s">
        <v>225</v>
      </c>
      <c r="B2">
        <v>11.4434500220072</v>
      </c>
      <c r="C2">
        <v>-12.861016678437499</v>
      </c>
      <c r="D2" s="1">
        <v>1.6392133449166801E-6</v>
      </c>
    </row>
    <row r="3" spans="1:4" x14ac:dyDescent="0.55000000000000004">
      <c r="A3" t="s">
        <v>661</v>
      </c>
      <c r="B3">
        <v>4.8999932510256397</v>
      </c>
      <c r="C3">
        <v>0.24766480834089799</v>
      </c>
      <c r="D3">
        <v>7.3103969136514499E-4</v>
      </c>
    </row>
    <row r="4" spans="1:4" x14ac:dyDescent="0.55000000000000004">
      <c r="A4" t="s">
        <v>341</v>
      </c>
      <c r="B4">
        <v>4.7279525379849199</v>
      </c>
      <c r="C4">
        <v>-4.5100130208361602</v>
      </c>
      <c r="D4">
        <v>9.20603763960853E-4</v>
      </c>
    </row>
    <row r="5" spans="1:4" x14ac:dyDescent="0.55000000000000004">
      <c r="A5" t="s">
        <v>488</v>
      </c>
      <c r="B5">
        <v>4.2845466716102596</v>
      </c>
      <c r="C5">
        <v>-7.05157878540372</v>
      </c>
      <c r="D5">
        <v>1.7199153265042E-3</v>
      </c>
    </row>
    <row r="6" spans="1:4" x14ac:dyDescent="0.55000000000000004">
      <c r="A6" t="s">
        <v>321</v>
      </c>
      <c r="B6">
        <v>4.1786685056095303</v>
      </c>
      <c r="C6">
        <v>-3.3729687478033701</v>
      </c>
      <c r="D6">
        <v>1.9859666974984202E-3</v>
      </c>
    </row>
    <row r="7" spans="1:4" x14ac:dyDescent="0.55000000000000004">
      <c r="A7" t="s">
        <v>356</v>
      </c>
      <c r="B7">
        <v>4.2226231106141698</v>
      </c>
      <c r="C7">
        <v>0.57095263752259995</v>
      </c>
      <c r="D7">
        <v>2.0598205137624601E-3</v>
      </c>
    </row>
    <row r="8" spans="1:4" x14ac:dyDescent="0.55000000000000004">
      <c r="A8" t="s">
        <v>13</v>
      </c>
      <c r="B8">
        <v>4.1919695976649303</v>
      </c>
      <c r="C8">
        <v>-2.0774818647197701</v>
      </c>
      <c r="D8">
        <v>2.29682926497792E-3</v>
      </c>
    </row>
    <row r="9" spans="1:4" x14ac:dyDescent="0.55000000000000004">
      <c r="A9" t="s">
        <v>450</v>
      </c>
      <c r="B9">
        <v>3.9872536867610799</v>
      </c>
      <c r="C9">
        <v>-3.0842240110865999</v>
      </c>
      <c r="D9">
        <v>2.9133891835155701E-3</v>
      </c>
    </row>
    <row r="10" spans="1:4" x14ac:dyDescent="0.55000000000000004">
      <c r="A10" t="s">
        <v>253</v>
      </c>
      <c r="B10">
        <v>-4.0141576700017403</v>
      </c>
      <c r="C10">
        <v>0.22604042082464701</v>
      </c>
      <c r="D10">
        <v>3.1032373806500501E-3</v>
      </c>
    </row>
    <row r="11" spans="1:4" x14ac:dyDescent="0.55000000000000004">
      <c r="A11" t="s">
        <v>200</v>
      </c>
      <c r="B11">
        <v>3.7280359320906502</v>
      </c>
      <c r="C11">
        <v>-3.8865479030705599</v>
      </c>
      <c r="D11">
        <v>4.5175921306436903E-3</v>
      </c>
    </row>
    <row r="12" spans="1:4" x14ac:dyDescent="0.55000000000000004">
      <c r="A12" t="s">
        <v>657</v>
      </c>
      <c r="B12">
        <v>3.72941839698119</v>
      </c>
      <c r="C12">
        <v>-2.6788763710330699</v>
      </c>
      <c r="D12">
        <v>4.5229664279689396E-3</v>
      </c>
    </row>
    <row r="13" spans="1:4" x14ac:dyDescent="0.55000000000000004">
      <c r="A13" t="s">
        <v>323</v>
      </c>
      <c r="B13">
        <v>3.60031794205364</v>
      </c>
      <c r="C13">
        <v>-0.48029510360092997</v>
      </c>
      <c r="D13">
        <v>5.4508937850971497E-3</v>
      </c>
    </row>
    <row r="14" spans="1:4" x14ac:dyDescent="0.55000000000000004">
      <c r="A14" t="s">
        <v>246</v>
      </c>
      <c r="B14">
        <v>-3.62031366792236</v>
      </c>
      <c r="C14">
        <v>4.7084287932980597</v>
      </c>
      <c r="D14">
        <v>5.6382610186674802E-3</v>
      </c>
    </row>
    <row r="15" spans="1:4" x14ac:dyDescent="0.55000000000000004">
      <c r="A15" t="s">
        <v>670</v>
      </c>
      <c r="B15">
        <v>3.4466685960176702</v>
      </c>
      <c r="C15">
        <v>-1.74595023367824</v>
      </c>
      <c r="D15">
        <v>5.8699401279194603E-3</v>
      </c>
    </row>
    <row r="16" spans="1:4" x14ac:dyDescent="0.55000000000000004">
      <c r="A16" t="s">
        <v>378</v>
      </c>
      <c r="B16">
        <v>3.2680701536635102</v>
      </c>
      <c r="C16">
        <v>-2.9495218524315101</v>
      </c>
      <c r="D16">
        <v>9.3065386779860905E-3</v>
      </c>
    </row>
    <row r="17" spans="1:4" x14ac:dyDescent="0.55000000000000004">
      <c r="A17" t="s">
        <v>563</v>
      </c>
      <c r="B17">
        <v>3.1841005763344099</v>
      </c>
      <c r="C17">
        <v>-2.4268502960027298</v>
      </c>
      <c r="D17">
        <v>9.6870829644204199E-3</v>
      </c>
    </row>
    <row r="18" spans="1:4" x14ac:dyDescent="0.55000000000000004">
      <c r="A18" t="s">
        <v>229</v>
      </c>
      <c r="B18">
        <v>-3.2269389978772298</v>
      </c>
      <c r="C18">
        <v>2.1922457289369799</v>
      </c>
      <c r="D18">
        <v>1.0039375993605101E-2</v>
      </c>
    </row>
    <row r="19" spans="1:4" x14ac:dyDescent="0.55000000000000004">
      <c r="A19" t="s">
        <v>312</v>
      </c>
      <c r="B19">
        <v>3.06567628973202</v>
      </c>
      <c r="C19">
        <v>-4.25539466343632</v>
      </c>
      <c r="D19">
        <v>1.24634532386946E-2</v>
      </c>
    </row>
    <row r="20" spans="1:4" x14ac:dyDescent="0.55000000000000004">
      <c r="A20" t="s">
        <v>599</v>
      </c>
      <c r="B20">
        <v>2.7720637225572098</v>
      </c>
      <c r="C20">
        <v>-2.5047575778820499</v>
      </c>
      <c r="D20">
        <v>1.3324858120472899E-2</v>
      </c>
    </row>
    <row r="21" spans="1:4" x14ac:dyDescent="0.55000000000000004">
      <c r="A21" t="s">
        <v>279</v>
      </c>
      <c r="B21">
        <v>3.0246692250415199</v>
      </c>
      <c r="C21">
        <v>-0.37352832535201402</v>
      </c>
      <c r="D21">
        <v>1.3632542140980501E-2</v>
      </c>
    </row>
    <row r="22" spans="1:4" x14ac:dyDescent="0.55000000000000004">
      <c r="A22" t="s">
        <v>515</v>
      </c>
      <c r="B22">
        <v>-2.9472370937805601</v>
      </c>
      <c r="C22">
        <v>2.9955742796873399</v>
      </c>
      <c r="D22">
        <v>1.46677948959832E-2</v>
      </c>
    </row>
    <row r="23" spans="1:4" x14ac:dyDescent="0.55000000000000004">
      <c r="A23" t="s">
        <v>532</v>
      </c>
      <c r="B23">
        <v>2.9293289429635601</v>
      </c>
      <c r="C23">
        <v>-2.2915007270396601</v>
      </c>
      <c r="D23">
        <v>1.5687169427725502E-2</v>
      </c>
    </row>
    <row r="24" spans="1:4" x14ac:dyDescent="0.55000000000000004">
      <c r="A24" t="s">
        <v>361</v>
      </c>
      <c r="B24">
        <v>2.83429777619373</v>
      </c>
      <c r="C24">
        <v>-5.4775789233197099</v>
      </c>
      <c r="D24">
        <v>1.86398761676866E-2</v>
      </c>
    </row>
    <row r="25" spans="1:4" x14ac:dyDescent="0.55000000000000004">
      <c r="A25" t="s">
        <v>168</v>
      </c>
      <c r="B25">
        <v>2.7243074194098398</v>
      </c>
      <c r="C25">
        <v>-6.5722676332219093E-2</v>
      </c>
      <c r="D25">
        <v>1.9494547326858298E-2</v>
      </c>
    </row>
    <row r="26" spans="1:4" x14ac:dyDescent="0.55000000000000004">
      <c r="A26" t="s">
        <v>647</v>
      </c>
      <c r="B26">
        <v>2.55542109162027</v>
      </c>
      <c r="C26">
        <v>-4.0872008814099301</v>
      </c>
      <c r="D26">
        <v>2.06068540752797E-2</v>
      </c>
    </row>
    <row r="27" spans="1:4" x14ac:dyDescent="0.55000000000000004">
      <c r="A27" t="s">
        <v>603</v>
      </c>
      <c r="B27">
        <v>2.7532477622689102</v>
      </c>
      <c r="C27">
        <v>-3.8332260087546501</v>
      </c>
      <c r="D27">
        <v>2.1095902435716199E-2</v>
      </c>
    </row>
    <row r="28" spans="1:4" x14ac:dyDescent="0.55000000000000004">
      <c r="A28" t="s">
        <v>95</v>
      </c>
      <c r="B28">
        <v>-2.70753884417937</v>
      </c>
      <c r="C28">
        <v>3.13597096272572</v>
      </c>
      <c r="D28">
        <v>2.2416713726416699E-2</v>
      </c>
    </row>
    <row r="29" spans="1:4" x14ac:dyDescent="0.55000000000000004">
      <c r="A29" t="s">
        <v>424</v>
      </c>
      <c r="B29">
        <v>-2.7083363511812002</v>
      </c>
      <c r="C29">
        <v>2.39912549638349</v>
      </c>
      <c r="D29">
        <v>2.2580324994256801E-2</v>
      </c>
    </row>
    <row r="30" spans="1:4" x14ac:dyDescent="0.55000000000000004">
      <c r="A30" t="s">
        <v>18</v>
      </c>
      <c r="B30">
        <v>-2.54487952653828</v>
      </c>
      <c r="C30">
        <v>1.9756772211887399</v>
      </c>
      <c r="D30">
        <v>2.27972469673751E-2</v>
      </c>
    </row>
    <row r="31" spans="1:4" x14ac:dyDescent="0.55000000000000004">
      <c r="A31" t="s">
        <v>170</v>
      </c>
      <c r="B31">
        <v>2.6774099508392499</v>
      </c>
      <c r="C31">
        <v>-3.6124490705236401</v>
      </c>
      <c r="D31">
        <v>2.37758186485676E-2</v>
      </c>
    </row>
    <row r="32" spans="1:4" x14ac:dyDescent="0.55000000000000004">
      <c r="A32" t="s">
        <v>335</v>
      </c>
      <c r="B32">
        <v>2.6229107758339198</v>
      </c>
      <c r="C32">
        <v>5.02746957149333</v>
      </c>
      <c r="D32">
        <v>2.4118491647633401E-2</v>
      </c>
    </row>
    <row r="33" spans="1:4" x14ac:dyDescent="0.55000000000000004">
      <c r="A33" t="s">
        <v>553</v>
      </c>
      <c r="B33">
        <v>2.5605200590291601</v>
      </c>
      <c r="C33">
        <v>-2.9811887158890702</v>
      </c>
      <c r="D33">
        <v>2.8650831237347799E-2</v>
      </c>
    </row>
    <row r="34" spans="1:4" x14ac:dyDescent="0.55000000000000004">
      <c r="A34" t="s">
        <v>285</v>
      </c>
      <c r="B34">
        <v>-2.38210392147522</v>
      </c>
      <c r="C34">
        <v>1.9452245639921899</v>
      </c>
      <c r="D34">
        <v>3.4563026773065102E-2</v>
      </c>
    </row>
    <row r="35" spans="1:4" x14ac:dyDescent="0.55000000000000004">
      <c r="A35" t="s">
        <v>290</v>
      </c>
      <c r="B35">
        <v>2.3801508332775101</v>
      </c>
      <c r="C35">
        <v>-0.41305060853235498</v>
      </c>
      <c r="D35">
        <v>3.8628774220873401E-2</v>
      </c>
    </row>
    <row r="36" spans="1:4" x14ac:dyDescent="0.55000000000000004">
      <c r="A36" t="s">
        <v>183</v>
      </c>
      <c r="B36">
        <v>2.3550132103983299</v>
      </c>
      <c r="C36">
        <v>-1.61722254751408</v>
      </c>
      <c r="D36">
        <v>4.0112584556185202E-2</v>
      </c>
    </row>
    <row r="37" spans="1:4" x14ac:dyDescent="0.55000000000000004">
      <c r="A37" t="s">
        <v>213</v>
      </c>
      <c r="B37">
        <v>-2.3145358678090302</v>
      </c>
      <c r="C37">
        <v>-2.3145358678090302</v>
      </c>
      <c r="D37">
        <v>4.17868450101588E-2</v>
      </c>
    </row>
    <row r="38" spans="1:4" x14ac:dyDescent="0.55000000000000004">
      <c r="A38" t="s">
        <v>525</v>
      </c>
      <c r="B38">
        <v>2.2821897334458701</v>
      </c>
      <c r="C38">
        <v>-1.32442973425528</v>
      </c>
      <c r="D38">
        <v>4.3376696414754397E-2</v>
      </c>
    </row>
    <row r="39" spans="1:4" x14ac:dyDescent="0.55000000000000004">
      <c r="A39" t="s">
        <v>548</v>
      </c>
      <c r="B39">
        <v>-2.2944089792626401</v>
      </c>
      <c r="C39">
        <v>2.8212034462590099</v>
      </c>
      <c r="D39">
        <v>4.3754976774317902E-2</v>
      </c>
    </row>
    <row r="40" spans="1:4" x14ac:dyDescent="0.55000000000000004">
      <c r="A40" t="s">
        <v>594</v>
      </c>
      <c r="B40">
        <v>2.1737736515680601</v>
      </c>
      <c r="C40">
        <v>-2.5334991172896499</v>
      </c>
      <c r="D40">
        <v>4.40114859998205E-2</v>
      </c>
    </row>
    <row r="41" spans="1:4" x14ac:dyDescent="0.55000000000000004">
      <c r="A41" t="s">
        <v>353</v>
      </c>
      <c r="B41">
        <v>2.2785340194711701</v>
      </c>
      <c r="C41">
        <v>0.61480138482721203</v>
      </c>
      <c r="D41">
        <v>4.5471813871321203E-2</v>
      </c>
    </row>
    <row r="42" spans="1:4" x14ac:dyDescent="0.55000000000000004">
      <c r="A42" t="s">
        <v>205</v>
      </c>
      <c r="B42">
        <v>-2.3203423196169499</v>
      </c>
      <c r="C42">
        <v>-3.7825823870237598</v>
      </c>
      <c r="D42">
        <v>4.5566104898309999E-2</v>
      </c>
    </row>
    <row r="43" spans="1:4" x14ac:dyDescent="0.55000000000000004">
      <c r="A43" t="s">
        <v>628</v>
      </c>
      <c r="B43">
        <v>2.1436759983154299</v>
      </c>
      <c r="C43">
        <v>-2.1788182277960102</v>
      </c>
      <c r="D43">
        <v>4.6209072019375401E-2</v>
      </c>
    </row>
    <row r="44" spans="1:4" x14ac:dyDescent="0.55000000000000004">
      <c r="A44" t="s">
        <v>204</v>
      </c>
      <c r="B44">
        <v>-2.2605165353199599</v>
      </c>
      <c r="C44">
        <v>1.5005430676853699</v>
      </c>
      <c r="D44">
        <v>4.6792704979767299E-2</v>
      </c>
    </row>
    <row r="45" spans="1:4" x14ac:dyDescent="0.55000000000000004">
      <c r="A45" t="s">
        <v>141</v>
      </c>
      <c r="B45">
        <v>2.0928306466860298</v>
      </c>
      <c r="C45">
        <v>-6.0457281724816196</v>
      </c>
      <c r="D45">
        <v>5.1354832539383499E-2</v>
      </c>
    </row>
    <row r="46" spans="1:4" x14ac:dyDescent="0.55000000000000004">
      <c r="A46" t="s">
        <v>537</v>
      </c>
      <c r="B46">
        <v>-2.2027009464787199</v>
      </c>
      <c r="C46">
        <v>1.2345847918444599</v>
      </c>
      <c r="D46">
        <v>5.1586327498001502E-2</v>
      </c>
    </row>
    <row r="47" spans="1:4" x14ac:dyDescent="0.55000000000000004">
      <c r="A47" t="s">
        <v>593</v>
      </c>
      <c r="B47">
        <v>2.06079870332543</v>
      </c>
      <c r="C47">
        <v>-1.8895115383737</v>
      </c>
      <c r="D47">
        <v>5.4115800151587901E-2</v>
      </c>
    </row>
    <row r="48" spans="1:4" x14ac:dyDescent="0.55000000000000004">
      <c r="A48" t="s">
        <v>577</v>
      </c>
      <c r="B48">
        <v>2.1588627518307701</v>
      </c>
      <c r="C48">
        <v>-2.8976165804157201</v>
      </c>
      <c r="D48">
        <v>5.4945844320202997E-2</v>
      </c>
    </row>
    <row r="49" spans="1:4" x14ac:dyDescent="0.55000000000000004">
      <c r="A49" t="s">
        <v>111</v>
      </c>
      <c r="B49">
        <v>-2.1461193849784701</v>
      </c>
      <c r="C49">
        <v>1.5033495585768599</v>
      </c>
      <c r="D49">
        <v>5.6647637948475597E-2</v>
      </c>
    </row>
    <row r="50" spans="1:4" x14ac:dyDescent="0.55000000000000004">
      <c r="A50" t="s">
        <v>81</v>
      </c>
      <c r="B50">
        <v>2.1218689287987398</v>
      </c>
      <c r="C50">
        <v>-1.8521770888828899</v>
      </c>
      <c r="D50">
        <v>5.8685429473475E-2</v>
      </c>
    </row>
    <row r="51" spans="1:4" x14ac:dyDescent="0.55000000000000004">
      <c r="A51" t="s">
        <v>578</v>
      </c>
      <c r="B51">
        <v>-2.0081799932391302</v>
      </c>
      <c r="C51">
        <v>2.67757332431884</v>
      </c>
      <c r="D51">
        <v>5.9765513282290003E-2</v>
      </c>
    </row>
    <row r="52" spans="1:4" x14ac:dyDescent="0.55000000000000004">
      <c r="A52" t="s">
        <v>482</v>
      </c>
      <c r="B52">
        <v>-2.0256336790492</v>
      </c>
      <c r="C52">
        <v>1.3869099938540399</v>
      </c>
      <c r="D52">
        <v>5.9827684934169102E-2</v>
      </c>
    </row>
    <row r="53" spans="1:4" x14ac:dyDescent="0.55000000000000004">
      <c r="A53" t="s">
        <v>147</v>
      </c>
      <c r="B53">
        <v>2.0902690749228601</v>
      </c>
      <c r="C53">
        <v>-0.38193750796899101</v>
      </c>
      <c r="D53">
        <v>6.18549678531869E-2</v>
      </c>
    </row>
    <row r="54" spans="1:4" x14ac:dyDescent="0.55000000000000004">
      <c r="A54" t="s">
        <v>146</v>
      </c>
      <c r="B54">
        <v>2.0307002377610801</v>
      </c>
      <c r="C54">
        <v>-0.499061398630117</v>
      </c>
      <c r="D54">
        <v>6.7603402529196902E-2</v>
      </c>
    </row>
    <row r="55" spans="1:4" x14ac:dyDescent="0.55000000000000004">
      <c r="A55" t="s">
        <v>413</v>
      </c>
      <c r="B55">
        <v>2.0047976683930302</v>
      </c>
      <c r="C55">
        <v>-2.2144185878748899</v>
      </c>
      <c r="D55">
        <v>7.1080620707950001E-2</v>
      </c>
    </row>
    <row r="56" spans="1:4" x14ac:dyDescent="0.55000000000000004">
      <c r="A56" t="s">
        <v>410</v>
      </c>
      <c r="B56">
        <v>1.9959237229700899</v>
      </c>
      <c r="C56">
        <v>-0.69996890498708098</v>
      </c>
      <c r="D56">
        <v>7.1500876319760404E-2</v>
      </c>
    </row>
    <row r="57" spans="1:4" x14ac:dyDescent="0.55000000000000004">
      <c r="A57" t="s">
        <v>119</v>
      </c>
      <c r="B57">
        <v>2.0017692800502802</v>
      </c>
      <c r="C57">
        <v>-4.1440013028123097</v>
      </c>
      <c r="D57">
        <v>7.2246001741471597E-2</v>
      </c>
    </row>
    <row r="58" spans="1:4" x14ac:dyDescent="0.55000000000000004">
      <c r="A58" t="s">
        <v>162</v>
      </c>
      <c r="B58">
        <v>1.97992904612851</v>
      </c>
      <c r="C58">
        <v>-0.85314860656983305</v>
      </c>
      <c r="D58">
        <v>7.3432539569696795E-2</v>
      </c>
    </row>
    <row r="59" spans="1:4" x14ac:dyDescent="0.55000000000000004">
      <c r="A59" t="s">
        <v>514</v>
      </c>
      <c r="B59">
        <v>-1.9391594844604301</v>
      </c>
      <c r="C59">
        <v>-0.59160797830996203</v>
      </c>
      <c r="D59">
        <v>7.4098419204059199E-2</v>
      </c>
    </row>
    <row r="60" spans="1:4" x14ac:dyDescent="0.55000000000000004">
      <c r="A60" t="s">
        <v>51</v>
      </c>
      <c r="B60">
        <v>1.95737335110277</v>
      </c>
      <c r="C60">
        <v>-0.539840619216436</v>
      </c>
      <c r="D60">
        <v>7.7470712673281303E-2</v>
      </c>
    </row>
    <row r="61" spans="1:4" x14ac:dyDescent="0.55000000000000004">
      <c r="A61" t="s">
        <v>80</v>
      </c>
      <c r="B61">
        <v>1.91486002655056</v>
      </c>
      <c r="C61">
        <v>-2.3320418414887198</v>
      </c>
      <c r="D61">
        <v>8.2331030997073396E-2</v>
      </c>
    </row>
    <row r="62" spans="1:4" x14ac:dyDescent="0.55000000000000004">
      <c r="A62" t="s">
        <v>446</v>
      </c>
      <c r="B62">
        <v>2.0765367898491101</v>
      </c>
      <c r="C62">
        <v>-3.4459286188306799</v>
      </c>
      <c r="D62">
        <v>8.4205535102138601E-2</v>
      </c>
    </row>
    <row r="63" spans="1:4" x14ac:dyDescent="0.55000000000000004">
      <c r="A63" t="s">
        <v>252</v>
      </c>
      <c r="B63">
        <v>-1.82528815053289</v>
      </c>
      <c r="C63">
        <v>4.6080281452035603</v>
      </c>
      <c r="D63">
        <v>8.4927029247440597E-2</v>
      </c>
    </row>
    <row r="64" spans="1:4" x14ac:dyDescent="0.55000000000000004">
      <c r="A64" t="s">
        <v>419</v>
      </c>
      <c r="B64">
        <v>1.8469457755266401</v>
      </c>
      <c r="C64">
        <v>-1.6758568614459799</v>
      </c>
      <c r="D64">
        <v>8.8425129871700495E-2</v>
      </c>
    </row>
    <row r="65" spans="1:4" x14ac:dyDescent="0.55000000000000004">
      <c r="A65" t="s">
        <v>29</v>
      </c>
      <c r="B65">
        <v>-1.86686210259097</v>
      </c>
      <c r="C65">
        <v>2.01348795802007</v>
      </c>
      <c r="D65">
        <v>8.9345526626469496E-2</v>
      </c>
    </row>
    <row r="66" spans="1:4" x14ac:dyDescent="0.55000000000000004">
      <c r="A66" t="s">
        <v>237</v>
      </c>
      <c r="B66">
        <v>1.86009062113268</v>
      </c>
      <c r="C66">
        <v>-0.61136573753204604</v>
      </c>
      <c r="D66">
        <v>8.9937616119986505E-2</v>
      </c>
    </row>
    <row r="67" spans="1:4" x14ac:dyDescent="0.55000000000000004">
      <c r="A67" t="s">
        <v>234</v>
      </c>
      <c r="B67">
        <v>1.9957101982508101</v>
      </c>
      <c r="C67">
        <v>-1.2937015858007801</v>
      </c>
      <c r="D67">
        <v>9.0636475753433698E-2</v>
      </c>
    </row>
    <row r="68" spans="1:4" x14ac:dyDescent="0.55000000000000004">
      <c r="A68" t="s">
        <v>232</v>
      </c>
      <c r="B68">
        <v>-1.8391756186938899</v>
      </c>
      <c r="C68">
        <v>1.2458318953848</v>
      </c>
      <c r="D68">
        <v>9.3164121404933103E-2</v>
      </c>
    </row>
    <row r="69" spans="1:4" x14ac:dyDescent="0.55000000000000004">
      <c r="A69" t="s">
        <v>59</v>
      </c>
      <c r="B69">
        <v>1.82225089684463</v>
      </c>
      <c r="C69">
        <v>-1.0365776177225201</v>
      </c>
      <c r="D69">
        <v>9.5563935839079295E-2</v>
      </c>
    </row>
    <row r="70" spans="1:4" x14ac:dyDescent="0.55000000000000004">
      <c r="A70" t="s">
        <v>665</v>
      </c>
      <c r="B70">
        <v>1.82071931992393</v>
      </c>
      <c r="C70">
        <v>-1.0420960701164199</v>
      </c>
      <c r="D70">
        <v>9.6654722590763797E-2</v>
      </c>
    </row>
    <row r="71" spans="1:4" x14ac:dyDescent="0.55000000000000004">
      <c r="A71" t="s">
        <v>174</v>
      </c>
      <c r="B71">
        <v>-1.8092156237733401</v>
      </c>
      <c r="C71">
        <v>1.7781705544620501</v>
      </c>
      <c r="D71">
        <v>9.7333598889894596E-2</v>
      </c>
    </row>
    <row r="72" spans="1:4" x14ac:dyDescent="0.55000000000000004">
      <c r="A72" t="s">
        <v>116</v>
      </c>
      <c r="B72">
        <v>-1.80330651529088</v>
      </c>
      <c r="C72">
        <v>-0.71330729497523804</v>
      </c>
      <c r="D72">
        <v>9.8484132629564694E-2</v>
      </c>
    </row>
    <row r="73" spans="1:4" x14ac:dyDescent="0.55000000000000004">
      <c r="A73" t="s">
        <v>546</v>
      </c>
      <c r="B73">
        <v>-1.79221161854737</v>
      </c>
      <c r="C73">
        <v>1.96077262187299</v>
      </c>
      <c r="D73">
        <v>9.9501091448463003E-2</v>
      </c>
    </row>
    <row r="74" spans="1:4" x14ac:dyDescent="0.55000000000000004">
      <c r="A74" t="s">
        <v>449</v>
      </c>
      <c r="B74">
        <v>1.79167848285452</v>
      </c>
      <c r="C74">
        <v>-3.2106066180214698</v>
      </c>
      <c r="D74">
        <v>9.9694962328362294E-2</v>
      </c>
    </row>
    <row r="75" spans="1:4" x14ac:dyDescent="0.55000000000000004">
      <c r="A75" t="s">
        <v>108</v>
      </c>
      <c r="B75">
        <v>1.6585969933304601</v>
      </c>
      <c r="C75">
        <v>-0.13268775946643699</v>
      </c>
      <c r="D75">
        <v>0.10289718815884601</v>
      </c>
    </row>
    <row r="76" spans="1:4" x14ac:dyDescent="0.55000000000000004">
      <c r="A76" t="s">
        <v>328</v>
      </c>
      <c r="B76">
        <v>1.7741183625247099</v>
      </c>
      <c r="C76">
        <v>-1.2580560903637601</v>
      </c>
      <c r="D76">
        <v>0.10397583838546599</v>
      </c>
    </row>
    <row r="77" spans="1:4" x14ac:dyDescent="0.55000000000000004">
      <c r="A77" t="s">
        <v>242</v>
      </c>
      <c r="B77">
        <v>1.7675609055797299</v>
      </c>
      <c r="C77">
        <v>-0.65846009758290203</v>
      </c>
      <c r="D77">
        <v>0.104382361366997</v>
      </c>
    </row>
    <row r="78" spans="1:4" x14ac:dyDescent="0.55000000000000004">
      <c r="A78" t="s">
        <v>186</v>
      </c>
      <c r="B78">
        <v>1.76647870029337</v>
      </c>
      <c r="C78">
        <v>-0.73656848731309499</v>
      </c>
      <c r="D78">
        <v>0.104772696725686</v>
      </c>
    </row>
    <row r="79" spans="1:4" x14ac:dyDescent="0.55000000000000004">
      <c r="A79" t="s">
        <v>448</v>
      </c>
      <c r="B79">
        <v>1.7671332438832099</v>
      </c>
      <c r="C79">
        <v>-1.90945748563407</v>
      </c>
      <c r="D79">
        <v>0.105497308173415</v>
      </c>
    </row>
    <row r="80" spans="1:4" x14ac:dyDescent="0.55000000000000004">
      <c r="A80" t="s">
        <v>319</v>
      </c>
      <c r="B80">
        <v>1.7443180210667399</v>
      </c>
      <c r="C80">
        <v>-6.4375374117368303</v>
      </c>
      <c r="D80">
        <v>0.117340847391807</v>
      </c>
    </row>
    <row r="81" spans="1:4" x14ac:dyDescent="0.55000000000000004">
      <c r="A81" t="s">
        <v>609</v>
      </c>
      <c r="B81">
        <v>1.6845967887976401</v>
      </c>
      <c r="C81">
        <v>-3.3489217820748101</v>
      </c>
      <c r="D81">
        <v>0.118978395219797</v>
      </c>
    </row>
    <row r="82" spans="1:4" x14ac:dyDescent="0.55000000000000004">
      <c r="A82" t="s">
        <v>586</v>
      </c>
      <c r="B82">
        <v>-1.66531789263207</v>
      </c>
      <c r="C82">
        <v>-4.2854064536716599E-2</v>
      </c>
      <c r="D82">
        <v>0.120804334276656</v>
      </c>
    </row>
    <row r="83" spans="1:4" x14ac:dyDescent="0.55000000000000004">
      <c r="A83" t="s">
        <v>669</v>
      </c>
      <c r="B83">
        <v>1.69127936476385</v>
      </c>
      <c r="C83">
        <v>-3.1006515873271199</v>
      </c>
      <c r="D83">
        <v>0.122922944950663</v>
      </c>
    </row>
    <row r="84" spans="1:4" x14ac:dyDescent="0.55000000000000004">
      <c r="A84" t="s">
        <v>177</v>
      </c>
      <c r="B84">
        <v>1.6631144971438001</v>
      </c>
      <c r="C84">
        <v>-0.66398463044238698</v>
      </c>
      <c r="D84">
        <v>0.12303539876962299</v>
      </c>
    </row>
    <row r="85" spans="1:4" x14ac:dyDescent="0.55000000000000004">
      <c r="A85" t="s">
        <v>219</v>
      </c>
      <c r="B85">
        <v>1.6598483647334199</v>
      </c>
      <c r="C85">
        <v>-1.6514951835121301</v>
      </c>
      <c r="D85">
        <v>0.123604913457026</v>
      </c>
    </row>
    <row r="86" spans="1:4" x14ac:dyDescent="0.55000000000000004">
      <c r="A86" t="s">
        <v>362</v>
      </c>
      <c r="B86">
        <v>-1.72768045056173</v>
      </c>
      <c r="C86">
        <v>5.0070837980971099</v>
      </c>
      <c r="D86">
        <v>0.12366892554866001</v>
      </c>
    </row>
    <row r="87" spans="1:4" x14ac:dyDescent="0.55000000000000004">
      <c r="A87" t="s">
        <v>458</v>
      </c>
      <c r="B87">
        <v>1.6603973203464899</v>
      </c>
      <c r="C87">
        <v>-2.83858153865387</v>
      </c>
      <c r="D87">
        <v>0.12402660922569</v>
      </c>
    </row>
    <row r="88" spans="1:4" x14ac:dyDescent="0.55000000000000004">
      <c r="A88" t="s">
        <v>367</v>
      </c>
      <c r="B88">
        <v>-1.6856777659025699</v>
      </c>
      <c r="C88">
        <v>3.1661407348754498</v>
      </c>
      <c r="D88">
        <v>0.129559670268938</v>
      </c>
    </row>
    <row r="89" spans="1:4" x14ac:dyDescent="0.55000000000000004">
      <c r="A89" t="s">
        <v>622</v>
      </c>
      <c r="B89">
        <v>1.6293269089378</v>
      </c>
      <c r="C89">
        <v>-0.95571180738247197</v>
      </c>
      <c r="D89">
        <v>0.12970783377665801</v>
      </c>
    </row>
    <row r="90" spans="1:4" x14ac:dyDescent="0.55000000000000004">
      <c r="A90" t="s">
        <v>373</v>
      </c>
      <c r="B90">
        <v>-1.5774657145526101</v>
      </c>
      <c r="C90">
        <v>1.5319618958635901</v>
      </c>
      <c r="D90">
        <v>0.13017677306226699</v>
      </c>
    </row>
    <row r="91" spans="1:4" x14ac:dyDescent="0.55000000000000004">
      <c r="A91" t="s">
        <v>529</v>
      </c>
      <c r="B91">
        <v>-1.61800101507876</v>
      </c>
      <c r="C91">
        <v>-5.7448724299784801E-2</v>
      </c>
      <c r="D91">
        <v>0.131756347578037</v>
      </c>
    </row>
    <row r="92" spans="1:4" x14ac:dyDescent="0.55000000000000004">
      <c r="A92" t="s">
        <v>296</v>
      </c>
      <c r="B92">
        <v>1.6220428582671</v>
      </c>
      <c r="C92">
        <v>-1.9476930120921501</v>
      </c>
      <c r="D92">
        <v>0.13181737337882399</v>
      </c>
    </row>
    <row r="93" spans="1:4" x14ac:dyDescent="0.55000000000000004">
      <c r="A93" t="s">
        <v>591</v>
      </c>
      <c r="B93">
        <v>1.62709090022535</v>
      </c>
      <c r="C93">
        <v>-0.64772749968105903</v>
      </c>
      <c r="D93">
        <v>0.13189482003523401</v>
      </c>
    </row>
    <row r="94" spans="1:4" x14ac:dyDescent="0.55000000000000004">
      <c r="A94" t="s">
        <v>471</v>
      </c>
      <c r="B94">
        <v>-1.6226899016440299</v>
      </c>
      <c r="C94">
        <v>3.0005480198030301</v>
      </c>
      <c r="D94">
        <v>0.132730814565614</v>
      </c>
    </row>
    <row r="95" spans="1:4" x14ac:dyDescent="0.55000000000000004">
      <c r="A95" t="s">
        <v>503</v>
      </c>
      <c r="B95">
        <v>1.5632577492774899</v>
      </c>
      <c r="C95">
        <v>-2.55994755047413</v>
      </c>
      <c r="D95">
        <v>0.1341354912712</v>
      </c>
    </row>
    <row r="96" spans="1:4" x14ac:dyDescent="0.55000000000000004">
      <c r="A96" t="s">
        <v>329</v>
      </c>
      <c r="B96">
        <v>1.57363019941487</v>
      </c>
      <c r="C96">
        <v>2.8608190062779699</v>
      </c>
      <c r="D96">
        <v>0.13479838761566601</v>
      </c>
    </row>
    <row r="97" spans="1:4" x14ac:dyDescent="0.55000000000000004">
      <c r="A97" t="s">
        <v>96</v>
      </c>
      <c r="B97">
        <v>-1.5945235471869601</v>
      </c>
      <c r="C97">
        <v>1.0729885919886999</v>
      </c>
      <c r="D97">
        <v>0.13714965095649501</v>
      </c>
    </row>
    <row r="98" spans="1:4" x14ac:dyDescent="0.55000000000000004">
      <c r="A98" t="s">
        <v>112</v>
      </c>
      <c r="B98">
        <v>-1.58370020913089</v>
      </c>
      <c r="C98">
        <v>0.68906133632941302</v>
      </c>
      <c r="D98">
        <v>0.13766473419526901</v>
      </c>
    </row>
    <row r="99" spans="1:4" x14ac:dyDescent="0.55000000000000004">
      <c r="A99" t="s">
        <v>210</v>
      </c>
      <c r="B99">
        <v>1.6046106814044201</v>
      </c>
      <c r="C99">
        <v>-2.5851567018305399</v>
      </c>
      <c r="D99">
        <v>0.138259177426164</v>
      </c>
    </row>
    <row r="100" spans="1:4" x14ac:dyDescent="0.55000000000000004">
      <c r="A100" t="s">
        <v>23</v>
      </c>
      <c r="B100">
        <v>-1.5795970745194901</v>
      </c>
      <c r="C100">
        <v>-7.7049628442902696E-2</v>
      </c>
      <c r="D100">
        <v>0.14045007958703301</v>
      </c>
    </row>
    <row r="101" spans="1:4" x14ac:dyDescent="0.55000000000000004">
      <c r="A101" t="s">
        <v>394</v>
      </c>
      <c r="B101">
        <v>1.57324292646062</v>
      </c>
      <c r="C101">
        <v>-0.93496918544673902</v>
      </c>
      <c r="D101">
        <v>0.14172066222110799</v>
      </c>
    </row>
    <row r="102" spans="1:4" x14ac:dyDescent="0.55000000000000004">
      <c r="A102" t="s">
        <v>94</v>
      </c>
      <c r="B102">
        <v>1.56253799733581</v>
      </c>
      <c r="C102">
        <v>-0.28368785129223001</v>
      </c>
      <c r="D102">
        <v>0.144995727378436</v>
      </c>
    </row>
    <row r="103" spans="1:4" x14ac:dyDescent="0.55000000000000004">
      <c r="A103" t="s">
        <v>438</v>
      </c>
      <c r="B103">
        <v>1.5614032605371599</v>
      </c>
      <c r="C103">
        <v>-1.61488465164219</v>
      </c>
      <c r="D103">
        <v>0.14549590279536201</v>
      </c>
    </row>
    <row r="104" spans="1:4" x14ac:dyDescent="0.55000000000000004">
      <c r="A104" t="s">
        <v>220</v>
      </c>
      <c r="B104">
        <v>1.55502002275661</v>
      </c>
      <c r="C104">
        <v>1.2398440393033501</v>
      </c>
      <c r="D104">
        <v>0.145753548318347</v>
      </c>
    </row>
    <row r="105" spans="1:4" x14ac:dyDescent="0.55000000000000004">
      <c r="A105" t="s">
        <v>533</v>
      </c>
      <c r="B105">
        <v>1.55313934502685</v>
      </c>
      <c r="C105">
        <v>-0.86203407866897597</v>
      </c>
      <c r="D105">
        <v>0.146350138198337</v>
      </c>
    </row>
    <row r="106" spans="1:4" x14ac:dyDescent="0.55000000000000004">
      <c r="A106" t="s">
        <v>280</v>
      </c>
      <c r="B106">
        <v>1.5529326767488201</v>
      </c>
      <c r="C106">
        <v>-2.3124638634205099</v>
      </c>
      <c r="D106">
        <v>0.147126870048331</v>
      </c>
    </row>
    <row r="107" spans="1:4" x14ac:dyDescent="0.55000000000000004">
      <c r="A107" t="s">
        <v>668</v>
      </c>
      <c r="B107">
        <v>1.5369961379838399</v>
      </c>
      <c r="C107">
        <v>9.0262124611762806E-2</v>
      </c>
      <c r="D107">
        <v>0.149955078405097</v>
      </c>
    </row>
    <row r="108" spans="1:4" x14ac:dyDescent="0.55000000000000004">
      <c r="A108" t="s">
        <v>77</v>
      </c>
      <c r="B108">
        <v>-1.53184885490338</v>
      </c>
      <c r="C108">
        <v>0.15285691351793301</v>
      </c>
      <c r="D108">
        <v>0.15144665554970099</v>
      </c>
    </row>
    <row r="109" spans="1:4" x14ac:dyDescent="0.55000000000000004">
      <c r="A109" t="s">
        <v>235</v>
      </c>
      <c r="B109">
        <v>1.5291445771029699</v>
      </c>
      <c r="C109">
        <v>-3.03887236766775</v>
      </c>
      <c r="D109">
        <v>0.15233400591440099</v>
      </c>
    </row>
    <row r="110" spans="1:4" x14ac:dyDescent="0.55000000000000004">
      <c r="A110" t="s">
        <v>333</v>
      </c>
      <c r="B110">
        <v>1.51945501953843</v>
      </c>
      <c r="C110">
        <v>-2.9493276386948599</v>
      </c>
      <c r="D110">
        <v>0.15425100646689099</v>
      </c>
    </row>
    <row r="111" spans="1:4" x14ac:dyDescent="0.55000000000000004">
      <c r="A111" t="s">
        <v>139</v>
      </c>
      <c r="B111">
        <v>1.5092391336851401</v>
      </c>
      <c r="C111">
        <v>-0.56819285502401295</v>
      </c>
      <c r="D111">
        <v>0.15524975814002001</v>
      </c>
    </row>
    <row r="112" spans="1:4" x14ac:dyDescent="0.55000000000000004">
      <c r="A112" t="s">
        <v>317</v>
      </c>
      <c r="B112">
        <v>1.50549236699282</v>
      </c>
      <c r="C112">
        <v>-1.69530848555164</v>
      </c>
      <c r="D112">
        <v>0.16134594239321501</v>
      </c>
    </row>
    <row r="113" spans="1:4" x14ac:dyDescent="0.55000000000000004">
      <c r="A113" t="s">
        <v>327</v>
      </c>
      <c r="B113">
        <v>1.47901655449089</v>
      </c>
      <c r="C113">
        <v>-1.8521311560528999</v>
      </c>
      <c r="D113">
        <v>0.16418514463741399</v>
      </c>
    </row>
    <row r="114" spans="1:4" x14ac:dyDescent="0.55000000000000004">
      <c r="A114" t="s">
        <v>311</v>
      </c>
      <c r="B114">
        <v>-1.4627300273386099</v>
      </c>
      <c r="C114">
        <v>-0.18123406079759299</v>
      </c>
      <c r="D114">
        <v>0.166223319997545</v>
      </c>
    </row>
    <row r="115" spans="1:4" x14ac:dyDescent="0.55000000000000004">
      <c r="A115" t="s">
        <v>57</v>
      </c>
      <c r="B115">
        <v>1.45666292169661</v>
      </c>
      <c r="C115">
        <v>-3.6002752563837799</v>
      </c>
      <c r="D115">
        <v>0.17022389261364401</v>
      </c>
    </row>
    <row r="116" spans="1:4" x14ac:dyDescent="0.55000000000000004">
      <c r="A116" t="s">
        <v>97</v>
      </c>
      <c r="B116">
        <v>-1.44908247798551</v>
      </c>
      <c r="C116">
        <v>0.1178995992237</v>
      </c>
      <c r="D116">
        <v>0.17239683363297301</v>
      </c>
    </row>
    <row r="117" spans="1:4" x14ac:dyDescent="0.55000000000000004">
      <c r="A117" t="s">
        <v>74</v>
      </c>
      <c r="B117">
        <v>-1.44376329266153</v>
      </c>
      <c r="C117">
        <v>1.02916974313633</v>
      </c>
      <c r="D117">
        <v>0.17354194876668999</v>
      </c>
    </row>
    <row r="118" spans="1:4" x14ac:dyDescent="0.55000000000000004">
      <c r="A118" t="s">
        <v>233</v>
      </c>
      <c r="B118">
        <v>-1.44222408917886</v>
      </c>
      <c r="C118">
        <v>-0.37199125668515798</v>
      </c>
      <c r="D118">
        <v>0.173846613861422</v>
      </c>
    </row>
    <row r="119" spans="1:4" x14ac:dyDescent="0.55000000000000004">
      <c r="A119" t="s">
        <v>655</v>
      </c>
      <c r="B119">
        <v>-1.44291278536876</v>
      </c>
      <c r="C119">
        <v>1.5951896031034301</v>
      </c>
      <c r="D119">
        <v>0.17388151308761901</v>
      </c>
    </row>
    <row r="120" spans="1:4" x14ac:dyDescent="0.55000000000000004">
      <c r="A120" t="s">
        <v>474</v>
      </c>
      <c r="B120">
        <v>-1.4691084721438401</v>
      </c>
      <c r="C120">
        <v>2.0614334966955901</v>
      </c>
      <c r="D120">
        <v>0.17570088363720399</v>
      </c>
    </row>
    <row r="121" spans="1:4" x14ac:dyDescent="0.55000000000000004">
      <c r="A121" t="s">
        <v>557</v>
      </c>
      <c r="B121">
        <v>1.4330983158880499</v>
      </c>
      <c r="C121">
        <v>-1.45123231213493</v>
      </c>
      <c r="D121">
        <v>0.176287764501492</v>
      </c>
    </row>
    <row r="122" spans="1:4" x14ac:dyDescent="0.55000000000000004">
      <c r="A122" t="s">
        <v>159</v>
      </c>
      <c r="B122">
        <v>1.4207910772385599</v>
      </c>
      <c r="C122">
        <v>0.948902965559274</v>
      </c>
      <c r="D122">
        <v>0.17998665482717099</v>
      </c>
    </row>
    <row r="123" spans="1:4" x14ac:dyDescent="0.55000000000000004">
      <c r="A123" t="s">
        <v>510</v>
      </c>
      <c r="B123">
        <v>1.4198982651238601</v>
      </c>
      <c r="C123">
        <v>-1.5383518086933401</v>
      </c>
      <c r="D123">
        <v>0.18001082431314</v>
      </c>
    </row>
    <row r="124" spans="1:4" x14ac:dyDescent="0.55000000000000004">
      <c r="A124" t="s">
        <v>148</v>
      </c>
      <c r="B124">
        <v>-1.4175864617411</v>
      </c>
      <c r="C124">
        <v>1.2601265558596799</v>
      </c>
      <c r="D124">
        <v>0.18047137839543301</v>
      </c>
    </row>
    <row r="125" spans="1:4" x14ac:dyDescent="0.55000000000000004">
      <c r="A125" t="s">
        <v>379</v>
      </c>
      <c r="B125">
        <v>-1.4035080773494299</v>
      </c>
      <c r="C125">
        <v>1.76217116802364</v>
      </c>
      <c r="D125">
        <v>0.183083833556207</v>
      </c>
    </row>
    <row r="126" spans="1:4" x14ac:dyDescent="0.55000000000000004">
      <c r="A126" t="s">
        <v>138</v>
      </c>
      <c r="B126">
        <v>-1.3826526433422901</v>
      </c>
      <c r="C126">
        <v>3.6336286831372799</v>
      </c>
      <c r="D126">
        <v>0.18973089147386199</v>
      </c>
    </row>
    <row r="127" spans="1:4" x14ac:dyDescent="0.55000000000000004">
      <c r="A127" t="s">
        <v>313</v>
      </c>
      <c r="B127">
        <v>1.37746085724755</v>
      </c>
      <c r="C127">
        <v>-0.11370376077168499</v>
      </c>
      <c r="D127">
        <v>0.191887329442783</v>
      </c>
    </row>
    <row r="128" spans="1:4" x14ac:dyDescent="0.55000000000000004">
      <c r="A128" t="s">
        <v>472</v>
      </c>
      <c r="B128">
        <v>1.37633062150104</v>
      </c>
      <c r="C128">
        <v>-1.4187949667416599</v>
      </c>
      <c r="D128">
        <v>0.193122254380723</v>
      </c>
    </row>
    <row r="129" spans="1:4" x14ac:dyDescent="0.55000000000000004">
      <c r="A129" t="s">
        <v>303</v>
      </c>
      <c r="B129">
        <v>1.3403793832087101</v>
      </c>
      <c r="C129">
        <v>-1.86870410359755</v>
      </c>
      <c r="D129">
        <v>0.19355641297665299</v>
      </c>
    </row>
    <row r="130" spans="1:4" x14ac:dyDescent="0.55000000000000004">
      <c r="A130" t="s">
        <v>41</v>
      </c>
      <c r="B130">
        <v>-1.3696159515794499</v>
      </c>
      <c r="C130">
        <v>0.52810998294380296</v>
      </c>
      <c r="D130">
        <v>0.194178882393062</v>
      </c>
    </row>
    <row r="131" spans="1:4" x14ac:dyDescent="0.55000000000000004">
      <c r="A131" t="s">
        <v>504</v>
      </c>
      <c r="B131">
        <v>-1.3326284253626599</v>
      </c>
      <c r="C131">
        <v>0.48863042263297701</v>
      </c>
      <c r="D131">
        <v>0.19619596804004499</v>
      </c>
    </row>
    <row r="132" spans="1:4" x14ac:dyDescent="0.55000000000000004">
      <c r="A132" t="s">
        <v>339</v>
      </c>
      <c r="B132">
        <v>-1.3536226932562601</v>
      </c>
      <c r="C132">
        <v>0.373017355846959</v>
      </c>
      <c r="D132">
        <v>0.19678635394515401</v>
      </c>
    </row>
    <row r="133" spans="1:4" x14ac:dyDescent="0.55000000000000004">
      <c r="A133" t="s">
        <v>349</v>
      </c>
      <c r="B133">
        <v>-1.3643192255280701</v>
      </c>
      <c r="C133">
        <v>1.61478202356486</v>
      </c>
      <c r="D133">
        <v>0.19749068090146901</v>
      </c>
    </row>
    <row r="134" spans="1:4" x14ac:dyDescent="0.55000000000000004">
      <c r="A134" t="s">
        <v>551</v>
      </c>
      <c r="B134">
        <v>-1.3269149426242599</v>
      </c>
      <c r="C134">
        <v>0.476922719798891</v>
      </c>
      <c r="D134">
        <v>0.20126770385529599</v>
      </c>
    </row>
    <row r="135" spans="1:4" x14ac:dyDescent="0.55000000000000004">
      <c r="A135" t="s">
        <v>358</v>
      </c>
      <c r="B135">
        <v>-1.3396475400894901</v>
      </c>
      <c r="C135">
        <v>-2.80323593633742</v>
      </c>
      <c r="D135">
        <v>0.20286315859794299</v>
      </c>
    </row>
    <row r="136" spans="1:4" x14ac:dyDescent="0.55000000000000004">
      <c r="A136" t="s">
        <v>156</v>
      </c>
      <c r="B136">
        <v>1.3320581848863</v>
      </c>
      <c r="C136">
        <v>-2.15374382506687E-2</v>
      </c>
      <c r="D136">
        <v>0.20526583932646</v>
      </c>
    </row>
    <row r="137" spans="1:4" x14ac:dyDescent="0.55000000000000004">
      <c r="A137" t="s">
        <v>11</v>
      </c>
      <c r="B137">
        <v>1.3305489563821</v>
      </c>
      <c r="C137">
        <v>-1.06956555672717</v>
      </c>
      <c r="D137">
        <v>0.20573055701520099</v>
      </c>
    </row>
    <row r="138" spans="1:4" x14ac:dyDescent="0.55000000000000004">
      <c r="A138" t="s">
        <v>72</v>
      </c>
      <c r="B138">
        <v>-1.32929679378112</v>
      </c>
      <c r="C138">
        <v>2.0552745617039099</v>
      </c>
      <c r="D138">
        <v>0.20657881291819299</v>
      </c>
    </row>
    <row r="139" spans="1:4" x14ac:dyDescent="0.55000000000000004">
      <c r="A139" t="s">
        <v>75</v>
      </c>
      <c r="B139">
        <v>-1.32520844836358</v>
      </c>
      <c r="C139">
        <v>0.37530909066898999</v>
      </c>
      <c r="D139">
        <v>0.20759269143953399</v>
      </c>
    </row>
    <row r="140" spans="1:4" x14ac:dyDescent="0.55000000000000004">
      <c r="A140" t="s">
        <v>442</v>
      </c>
      <c r="B140">
        <v>-1.29400424536892</v>
      </c>
      <c r="C140">
        <v>1.5481836507092499</v>
      </c>
      <c r="D140">
        <v>0.20852423890599101</v>
      </c>
    </row>
    <row r="141" spans="1:4" x14ac:dyDescent="0.55000000000000004">
      <c r="A141" t="s">
        <v>344</v>
      </c>
      <c r="B141">
        <v>1.32340412688572</v>
      </c>
      <c r="C141">
        <v>-1.1001757106472001</v>
      </c>
      <c r="D141">
        <v>0.208704660234795</v>
      </c>
    </row>
    <row r="142" spans="1:4" x14ac:dyDescent="0.55000000000000004">
      <c r="A142" t="s">
        <v>325</v>
      </c>
      <c r="B142">
        <v>1.3199127096171099</v>
      </c>
      <c r="C142">
        <v>-2.0427627133376198</v>
      </c>
      <c r="D142">
        <v>0.20980601396121901</v>
      </c>
    </row>
    <row r="143" spans="1:4" x14ac:dyDescent="0.55000000000000004">
      <c r="A143" t="s">
        <v>241</v>
      </c>
      <c r="B143">
        <v>-1.31436314238073</v>
      </c>
      <c r="C143">
        <v>0.43722151486850502</v>
      </c>
      <c r="D143">
        <v>0.21024920196965399</v>
      </c>
    </row>
    <row r="144" spans="1:4" x14ac:dyDescent="0.55000000000000004">
      <c r="A144" t="s">
        <v>555</v>
      </c>
      <c r="B144">
        <v>1.3237462508250299</v>
      </c>
      <c r="C144">
        <v>0.65946402903180901</v>
      </c>
      <c r="D144">
        <v>0.21103261598110501</v>
      </c>
    </row>
    <row r="145" spans="1:4" x14ac:dyDescent="0.55000000000000004">
      <c r="A145" t="s">
        <v>421</v>
      </c>
      <c r="B145">
        <v>1.30287720225623</v>
      </c>
      <c r="C145">
        <v>-1.2305472465215299</v>
      </c>
      <c r="D145">
        <v>0.21462631332198601</v>
      </c>
    </row>
    <row r="146" spans="1:4" x14ac:dyDescent="0.55000000000000004">
      <c r="A146" t="s">
        <v>195</v>
      </c>
      <c r="B146">
        <v>1.3027790800154899</v>
      </c>
      <c r="C146">
        <v>-3.7295880739458398</v>
      </c>
      <c r="D146">
        <v>0.215675776521425</v>
      </c>
    </row>
    <row r="147" spans="1:4" x14ac:dyDescent="0.55000000000000004">
      <c r="A147" t="s">
        <v>637</v>
      </c>
      <c r="B147">
        <v>-1.2701653858829201</v>
      </c>
      <c r="C147">
        <v>-0.40701432254811898</v>
      </c>
      <c r="D147">
        <v>0.21657242414214301</v>
      </c>
    </row>
    <row r="148" spans="1:4" x14ac:dyDescent="0.55000000000000004">
      <c r="A148" t="s">
        <v>411</v>
      </c>
      <c r="B148">
        <v>-1.2877746019193099</v>
      </c>
      <c r="C148">
        <v>0.80054199192167597</v>
      </c>
      <c r="D148">
        <v>0.21709969301027099</v>
      </c>
    </row>
    <row r="149" spans="1:4" x14ac:dyDescent="0.55000000000000004">
      <c r="A149" t="s">
        <v>608</v>
      </c>
      <c r="B149">
        <v>-1.28330732885647</v>
      </c>
      <c r="C149">
        <v>-1.28330732885649</v>
      </c>
      <c r="D149">
        <v>0.219903652675773</v>
      </c>
    </row>
    <row r="150" spans="1:4" x14ac:dyDescent="0.55000000000000004">
      <c r="A150" t="s">
        <v>506</v>
      </c>
      <c r="B150">
        <v>1.2811651357034799</v>
      </c>
      <c r="C150">
        <v>0.60900501344088898</v>
      </c>
      <c r="D150">
        <v>0.22167460631432701</v>
      </c>
    </row>
    <row r="151" spans="1:4" x14ac:dyDescent="0.55000000000000004">
      <c r="A151" t="s">
        <v>295</v>
      </c>
      <c r="B151">
        <v>-1.28218171637776</v>
      </c>
      <c r="C151">
        <v>2.1691845089314001</v>
      </c>
      <c r="D151">
        <v>0.222113896969515</v>
      </c>
    </row>
    <row r="152" spans="1:4" x14ac:dyDescent="0.55000000000000004">
      <c r="A152" t="s">
        <v>179</v>
      </c>
      <c r="B152">
        <v>1.2774793231900601</v>
      </c>
      <c r="C152">
        <v>-0.17023884350151799</v>
      </c>
      <c r="D152">
        <v>0.22305785919444601</v>
      </c>
    </row>
    <row r="153" spans="1:4" x14ac:dyDescent="0.55000000000000004">
      <c r="A153" t="s">
        <v>26</v>
      </c>
      <c r="B153">
        <v>-1.2974337146275801</v>
      </c>
      <c r="C153">
        <v>-0.74501503926560697</v>
      </c>
      <c r="D153">
        <v>0.22309016089797601</v>
      </c>
    </row>
    <row r="154" spans="1:4" x14ac:dyDescent="0.55000000000000004">
      <c r="A154" t="s">
        <v>99</v>
      </c>
      <c r="B154">
        <v>1.26341881521289</v>
      </c>
      <c r="C154">
        <v>-0.79174925099707905</v>
      </c>
      <c r="D154">
        <v>0.22751592718740399</v>
      </c>
    </row>
    <row r="155" spans="1:4" x14ac:dyDescent="0.55000000000000004">
      <c r="A155" t="s">
        <v>429</v>
      </c>
      <c r="B155">
        <v>1.242656476968</v>
      </c>
      <c r="C155">
        <v>-0.94225557143597705</v>
      </c>
      <c r="D155">
        <v>0.234951613639414</v>
      </c>
    </row>
    <row r="156" spans="1:4" x14ac:dyDescent="0.55000000000000004">
      <c r="A156" t="s">
        <v>145</v>
      </c>
      <c r="B156">
        <v>1.2422320926399</v>
      </c>
      <c r="C156">
        <v>-2.8206503492902102</v>
      </c>
      <c r="D156">
        <v>0.23517276184479499</v>
      </c>
    </row>
    <row r="157" spans="1:4" x14ac:dyDescent="0.55000000000000004">
      <c r="A157" t="s">
        <v>36</v>
      </c>
      <c r="B157">
        <v>-1.2393698832165101</v>
      </c>
      <c r="C157">
        <v>-9.1673652463662506E-2</v>
      </c>
      <c r="D157">
        <v>0.23584482140528101</v>
      </c>
    </row>
    <row r="158" spans="1:4" x14ac:dyDescent="0.55000000000000004">
      <c r="A158" t="s">
        <v>136</v>
      </c>
      <c r="B158">
        <v>-1.2231426169535999</v>
      </c>
      <c r="C158">
        <v>-0.34674238638053001</v>
      </c>
      <c r="D158">
        <v>0.241312736346698</v>
      </c>
    </row>
    <row r="159" spans="1:4" x14ac:dyDescent="0.55000000000000004">
      <c r="A159" t="s">
        <v>384</v>
      </c>
      <c r="B159">
        <v>1.2129492907528501</v>
      </c>
      <c r="C159">
        <v>0.27747707416592299</v>
      </c>
      <c r="D159">
        <v>0.24501234409061701</v>
      </c>
    </row>
    <row r="160" spans="1:4" x14ac:dyDescent="0.55000000000000004">
      <c r="A160" t="s">
        <v>554</v>
      </c>
      <c r="B160">
        <v>1.2137952784841799</v>
      </c>
      <c r="C160">
        <v>-2.3433332882218898</v>
      </c>
      <c r="D160">
        <v>0.247899900283579</v>
      </c>
    </row>
    <row r="161" spans="1:4" x14ac:dyDescent="0.55000000000000004">
      <c r="A161" t="s">
        <v>573</v>
      </c>
      <c r="B161">
        <v>-1.20468525734419</v>
      </c>
      <c r="C161">
        <v>0.74954369429932999</v>
      </c>
      <c r="D161">
        <v>0.24815147974672799</v>
      </c>
    </row>
    <row r="162" spans="1:4" x14ac:dyDescent="0.55000000000000004">
      <c r="A162" t="s">
        <v>6</v>
      </c>
      <c r="B162">
        <v>1.2008167680389199</v>
      </c>
      <c r="C162">
        <v>-1.3148616467247001</v>
      </c>
      <c r="D162">
        <v>0.249549776102199</v>
      </c>
    </row>
    <row r="163" spans="1:4" x14ac:dyDescent="0.55000000000000004">
      <c r="A163" t="s">
        <v>158</v>
      </c>
      <c r="B163">
        <v>1.1997893940573801</v>
      </c>
      <c r="C163">
        <v>0.22533615579250699</v>
      </c>
      <c r="D163">
        <v>0.250154103152886</v>
      </c>
    </row>
    <row r="164" spans="1:4" x14ac:dyDescent="0.55000000000000004">
      <c r="A164" t="s">
        <v>507</v>
      </c>
      <c r="B164">
        <v>1.1823714437025199</v>
      </c>
      <c r="C164">
        <v>-2.1549103694346199</v>
      </c>
      <c r="D164">
        <v>0.25513464854451401</v>
      </c>
    </row>
    <row r="165" spans="1:4" x14ac:dyDescent="0.55000000000000004">
      <c r="A165" t="s">
        <v>561</v>
      </c>
      <c r="B165">
        <v>-1.18342364360704</v>
      </c>
      <c r="C165">
        <v>1.2769741366755101</v>
      </c>
      <c r="D165">
        <v>0.25589251231972299</v>
      </c>
    </row>
    <row r="166" spans="1:4" x14ac:dyDescent="0.55000000000000004">
      <c r="A166" t="s">
        <v>559</v>
      </c>
      <c r="B166">
        <v>-1.18031342739531</v>
      </c>
      <c r="C166">
        <v>0.87416544506969995</v>
      </c>
      <c r="D166">
        <v>0.25725503449398102</v>
      </c>
    </row>
    <row r="167" spans="1:4" x14ac:dyDescent="0.55000000000000004">
      <c r="A167" t="s">
        <v>528</v>
      </c>
      <c r="B167">
        <v>1.15778878719706</v>
      </c>
      <c r="C167">
        <v>0.22701740925432601</v>
      </c>
      <c r="D167">
        <v>0.25787599655555898</v>
      </c>
    </row>
    <row r="168" spans="1:4" x14ac:dyDescent="0.55000000000000004">
      <c r="A168" t="s">
        <v>39</v>
      </c>
      <c r="B168">
        <v>-1.17666839878526</v>
      </c>
      <c r="C168">
        <v>-0.61810045609799802</v>
      </c>
      <c r="D168">
        <v>0.25880348111539198</v>
      </c>
    </row>
    <row r="169" spans="1:4" x14ac:dyDescent="0.55000000000000004">
      <c r="A169" t="s">
        <v>428</v>
      </c>
      <c r="B169">
        <v>-1.21925392497065</v>
      </c>
      <c r="C169">
        <v>1.8723329638341899</v>
      </c>
      <c r="D169">
        <v>0.25949261584011601</v>
      </c>
    </row>
    <row r="170" spans="1:4" x14ac:dyDescent="0.55000000000000004">
      <c r="A170" t="s">
        <v>365</v>
      </c>
      <c r="B170">
        <v>-1.1733576191681701</v>
      </c>
      <c r="C170">
        <v>1.0497535397503099</v>
      </c>
      <c r="D170">
        <v>0.25966175511498801</v>
      </c>
    </row>
    <row r="171" spans="1:4" x14ac:dyDescent="0.55000000000000004">
      <c r="A171" t="s">
        <v>102</v>
      </c>
      <c r="B171">
        <v>-1.16358190021506</v>
      </c>
      <c r="C171">
        <v>0.13654829034277999</v>
      </c>
      <c r="D171">
        <v>0.26338404827705197</v>
      </c>
    </row>
    <row r="172" spans="1:4" x14ac:dyDescent="0.55000000000000004">
      <c r="A172" t="s">
        <v>202</v>
      </c>
      <c r="B172">
        <v>-1.1598451807886601</v>
      </c>
      <c r="C172">
        <v>-0.262653352417689</v>
      </c>
      <c r="D172">
        <v>0.26461428936012399</v>
      </c>
    </row>
    <row r="173" spans="1:4" x14ac:dyDescent="0.55000000000000004">
      <c r="A173" t="s">
        <v>342</v>
      </c>
      <c r="B173">
        <v>1.1631724370194101</v>
      </c>
      <c r="C173">
        <v>-0.90037979226542497</v>
      </c>
      <c r="D173">
        <v>0.267143228371926</v>
      </c>
    </row>
    <row r="174" spans="1:4" x14ac:dyDescent="0.55000000000000004">
      <c r="A174" t="s">
        <v>185</v>
      </c>
      <c r="B174">
        <v>1.1482658842034901</v>
      </c>
      <c r="C174">
        <v>1.58389900248992</v>
      </c>
      <c r="D174">
        <v>0.26829287955494002</v>
      </c>
    </row>
    <row r="175" spans="1:4" x14ac:dyDescent="0.55000000000000004">
      <c r="A175" t="s">
        <v>149</v>
      </c>
      <c r="B175">
        <v>-1.1420658849791701</v>
      </c>
      <c r="C175">
        <v>2.7332714701232099</v>
      </c>
      <c r="D175">
        <v>0.27124920326767799</v>
      </c>
    </row>
    <row r="176" spans="1:4" x14ac:dyDescent="0.55000000000000004">
      <c r="A176" t="s">
        <v>257</v>
      </c>
      <c r="B176">
        <v>-1.1428413561361099</v>
      </c>
      <c r="C176">
        <v>0.15486335732411</v>
      </c>
      <c r="D176">
        <v>0.27133083468267399</v>
      </c>
    </row>
    <row r="177" spans="1:4" x14ac:dyDescent="0.55000000000000004">
      <c r="A177" t="s">
        <v>25</v>
      </c>
      <c r="B177">
        <v>1.1323028356353699</v>
      </c>
      <c r="C177">
        <v>-0.101242620608355</v>
      </c>
      <c r="D177">
        <v>0.272049416269941</v>
      </c>
    </row>
    <row r="178" spans="1:4" x14ac:dyDescent="0.55000000000000004">
      <c r="A178" t="s">
        <v>264</v>
      </c>
      <c r="B178">
        <v>1.11722226272131</v>
      </c>
      <c r="C178">
        <v>5.7952880968022997</v>
      </c>
      <c r="D178">
        <v>0.27419390363632801</v>
      </c>
    </row>
    <row r="179" spans="1:4" x14ac:dyDescent="0.55000000000000004">
      <c r="A179" t="s">
        <v>562</v>
      </c>
      <c r="B179">
        <v>1.1116489513564101</v>
      </c>
      <c r="C179">
        <v>-2.1438944061873602</v>
      </c>
      <c r="D179">
        <v>0.27649558809219599</v>
      </c>
    </row>
    <row r="180" spans="1:4" x14ac:dyDescent="0.55000000000000004">
      <c r="A180" t="s">
        <v>587</v>
      </c>
      <c r="B180">
        <v>-1.13123098004228</v>
      </c>
      <c r="C180">
        <v>1.0422731222689301</v>
      </c>
      <c r="D180">
        <v>0.27679848797347101</v>
      </c>
    </row>
    <row r="181" spans="1:4" x14ac:dyDescent="0.55000000000000004">
      <c r="A181" t="s">
        <v>276</v>
      </c>
      <c r="B181">
        <v>1.12612129926533</v>
      </c>
      <c r="C181">
        <v>-1.83004142077721</v>
      </c>
      <c r="D181">
        <v>0.27813968037604098</v>
      </c>
    </row>
    <row r="182" spans="1:4" x14ac:dyDescent="0.55000000000000004">
      <c r="A182" t="s">
        <v>511</v>
      </c>
      <c r="B182">
        <v>1.12481799221047</v>
      </c>
      <c r="C182">
        <v>-0.76152510832011</v>
      </c>
      <c r="D182">
        <v>0.27815604578178499</v>
      </c>
    </row>
    <row r="183" spans="1:4" x14ac:dyDescent="0.55000000000000004">
      <c r="A183" t="s">
        <v>454</v>
      </c>
      <c r="B183">
        <v>-1.14769361777958</v>
      </c>
      <c r="C183">
        <v>1.48255925562728</v>
      </c>
      <c r="D183">
        <v>0.28128531694752301</v>
      </c>
    </row>
    <row r="184" spans="1:4" x14ac:dyDescent="0.55000000000000004">
      <c r="A184" t="s">
        <v>267</v>
      </c>
      <c r="B184">
        <v>-1.1165109911832101</v>
      </c>
      <c r="C184">
        <v>1.2452010073463</v>
      </c>
      <c r="D184">
        <v>0.28215569962033799</v>
      </c>
    </row>
    <row r="185" spans="1:4" x14ac:dyDescent="0.55000000000000004">
      <c r="A185" t="s">
        <v>500</v>
      </c>
      <c r="B185">
        <v>-1.1086905794664901</v>
      </c>
      <c r="C185">
        <v>8.8045466954250098E-2</v>
      </c>
      <c r="D185">
        <v>0.28241049883222902</v>
      </c>
    </row>
    <row r="186" spans="1:4" x14ac:dyDescent="0.55000000000000004">
      <c r="A186" t="s">
        <v>109</v>
      </c>
      <c r="B186">
        <v>-1.1134042713461201</v>
      </c>
      <c r="C186">
        <v>2.1020150674724798</v>
      </c>
      <c r="D186">
        <v>0.28326742542114602</v>
      </c>
    </row>
    <row r="187" spans="1:4" x14ac:dyDescent="0.55000000000000004">
      <c r="A187" t="s">
        <v>631</v>
      </c>
      <c r="B187">
        <v>1.1200348909564599</v>
      </c>
      <c r="C187">
        <v>-1.41690557820165</v>
      </c>
      <c r="D187">
        <v>0.28411148025932198</v>
      </c>
    </row>
    <row r="188" spans="1:4" x14ac:dyDescent="0.55000000000000004">
      <c r="A188" t="s">
        <v>180</v>
      </c>
      <c r="B188">
        <v>-1.10764505314712</v>
      </c>
      <c r="C188">
        <v>2.36599018410856</v>
      </c>
      <c r="D188">
        <v>0.28547714234430799</v>
      </c>
    </row>
    <row r="189" spans="1:4" x14ac:dyDescent="0.55000000000000004">
      <c r="A189" t="s">
        <v>627</v>
      </c>
      <c r="B189">
        <v>1.0905547441316801</v>
      </c>
      <c r="C189">
        <v>-0.478973092471914</v>
      </c>
      <c r="D189">
        <v>0.28548089623047401</v>
      </c>
    </row>
    <row r="190" spans="1:4" x14ac:dyDescent="0.55000000000000004">
      <c r="A190" t="s">
        <v>9</v>
      </c>
      <c r="B190">
        <v>1.10600995064893</v>
      </c>
      <c r="C190">
        <v>-1.4253223906707</v>
      </c>
      <c r="D190">
        <v>0.28595593991722701</v>
      </c>
    </row>
    <row r="191" spans="1:4" x14ac:dyDescent="0.55000000000000004">
      <c r="A191" t="s">
        <v>189</v>
      </c>
      <c r="B191">
        <v>1.0950553554545299</v>
      </c>
      <c r="C191">
        <v>-2.0765643400578599</v>
      </c>
      <c r="D191">
        <v>0.290600022246982</v>
      </c>
    </row>
    <row r="192" spans="1:4" x14ac:dyDescent="0.55000000000000004">
      <c r="A192" t="s">
        <v>223</v>
      </c>
      <c r="B192">
        <v>-1.09177874181413</v>
      </c>
      <c r="C192">
        <v>1.7700604710284</v>
      </c>
      <c r="D192">
        <v>0.29202322830265798</v>
      </c>
    </row>
    <row r="193" spans="1:4" x14ac:dyDescent="0.55000000000000004">
      <c r="A193" t="s">
        <v>82</v>
      </c>
      <c r="B193">
        <v>-1.08850539088415</v>
      </c>
      <c r="C193">
        <v>1.94530345526675E-2</v>
      </c>
      <c r="D193">
        <v>0.29311462748526501</v>
      </c>
    </row>
    <row r="194" spans="1:4" x14ac:dyDescent="0.55000000000000004">
      <c r="A194" t="s">
        <v>21</v>
      </c>
      <c r="B194">
        <v>-1.0886730059585901</v>
      </c>
      <c r="C194">
        <v>1.4535083613034601</v>
      </c>
      <c r="D194">
        <v>0.29312194389399099</v>
      </c>
    </row>
    <row r="195" spans="1:4" x14ac:dyDescent="0.55000000000000004">
      <c r="A195" t="s">
        <v>294</v>
      </c>
      <c r="B195">
        <v>1.0872215668960401</v>
      </c>
      <c r="C195">
        <v>-2.2667350461879998</v>
      </c>
      <c r="D195">
        <v>0.293852451634253</v>
      </c>
    </row>
    <row r="196" spans="1:4" x14ac:dyDescent="0.55000000000000004">
      <c r="A196" t="s">
        <v>207</v>
      </c>
      <c r="B196">
        <v>1.0769101733470601</v>
      </c>
      <c r="C196">
        <v>-2.0880323707274702</v>
      </c>
      <c r="D196">
        <v>0.29818969265137402</v>
      </c>
    </row>
    <row r="197" spans="1:4" x14ac:dyDescent="0.55000000000000004">
      <c r="A197" t="s">
        <v>117</v>
      </c>
      <c r="B197">
        <v>-1.0762304886260501</v>
      </c>
      <c r="C197">
        <v>-0.38603901417968001</v>
      </c>
      <c r="D197">
        <v>0.29819663569634403</v>
      </c>
    </row>
    <row r="198" spans="1:4" x14ac:dyDescent="0.55000000000000004">
      <c r="A198" t="s">
        <v>67</v>
      </c>
      <c r="B198">
        <v>-1.07502362748281</v>
      </c>
      <c r="C198">
        <v>-0.29855920188985602</v>
      </c>
      <c r="D198">
        <v>0.29854494310472601</v>
      </c>
    </row>
    <row r="199" spans="1:4" x14ac:dyDescent="0.55000000000000004">
      <c r="A199" t="s">
        <v>30</v>
      </c>
      <c r="B199">
        <v>-1.07368905996046</v>
      </c>
      <c r="C199">
        <v>0.684086460392759</v>
      </c>
      <c r="D199">
        <v>0.29939996286669002</v>
      </c>
    </row>
    <row r="200" spans="1:4" x14ac:dyDescent="0.55000000000000004">
      <c r="A200" t="s">
        <v>597</v>
      </c>
      <c r="B200">
        <v>1.0870575251419801</v>
      </c>
      <c r="C200">
        <v>-1.05606190410659</v>
      </c>
      <c r="D200">
        <v>0.29964996100293201</v>
      </c>
    </row>
    <row r="201" spans="1:4" x14ac:dyDescent="0.55000000000000004">
      <c r="A201" t="s">
        <v>308</v>
      </c>
      <c r="B201">
        <v>-1.06926123785215</v>
      </c>
      <c r="C201">
        <v>-0.34943536076551701</v>
      </c>
      <c r="D201">
        <v>0.30096910022873902</v>
      </c>
    </row>
    <row r="202" spans="1:4" x14ac:dyDescent="0.55000000000000004">
      <c r="A202" t="s">
        <v>552</v>
      </c>
      <c r="B202">
        <v>1.0639604900049999</v>
      </c>
      <c r="C202">
        <v>-0.905593806257599</v>
      </c>
      <c r="D202">
        <v>0.30343573146607</v>
      </c>
    </row>
    <row r="203" spans="1:4" x14ac:dyDescent="0.55000000000000004">
      <c r="A203" t="s">
        <v>212</v>
      </c>
      <c r="B203">
        <v>-1.06807998867989</v>
      </c>
      <c r="C203">
        <v>-1.26741833390311</v>
      </c>
      <c r="D203">
        <v>0.30345606688779903</v>
      </c>
    </row>
    <row r="204" spans="1:4" x14ac:dyDescent="0.55000000000000004">
      <c r="A204" t="s">
        <v>538</v>
      </c>
      <c r="B204">
        <v>1.06492016450463</v>
      </c>
      <c r="C204">
        <v>-3.56073075907956</v>
      </c>
      <c r="D204">
        <v>0.30395680326999902</v>
      </c>
    </row>
    <row r="205" spans="1:4" x14ac:dyDescent="0.55000000000000004">
      <c r="A205" t="s">
        <v>251</v>
      </c>
      <c r="B205">
        <v>1.0611845805976401</v>
      </c>
      <c r="C205">
        <v>-0.41931443981420002</v>
      </c>
      <c r="D205">
        <v>0.30602242372606703</v>
      </c>
    </row>
    <row r="206" spans="1:4" x14ac:dyDescent="0.55000000000000004">
      <c r="A206" t="s">
        <v>403</v>
      </c>
      <c r="B206">
        <v>-1.0581309914883701</v>
      </c>
      <c r="C206">
        <v>0.14458773059739799</v>
      </c>
      <c r="D206">
        <v>0.30722002067524201</v>
      </c>
    </row>
    <row r="207" spans="1:4" x14ac:dyDescent="0.55000000000000004">
      <c r="A207" t="s">
        <v>249</v>
      </c>
      <c r="B207">
        <v>1.05552454758352</v>
      </c>
      <c r="C207">
        <v>-1.6597693375236799</v>
      </c>
      <c r="D207">
        <v>0.30781638399441202</v>
      </c>
    </row>
    <row r="208" spans="1:4" x14ac:dyDescent="0.55000000000000004">
      <c r="A208" t="s">
        <v>439</v>
      </c>
      <c r="B208">
        <v>-1.05504170097664</v>
      </c>
      <c r="C208">
        <v>2.70578367645366</v>
      </c>
      <c r="D208">
        <v>0.30829237024047601</v>
      </c>
    </row>
    <row r="209" spans="1:4" x14ac:dyDescent="0.55000000000000004">
      <c r="A209" t="s">
        <v>135</v>
      </c>
      <c r="B209">
        <v>1.04820895580088</v>
      </c>
      <c r="C209">
        <v>0.206032644675296</v>
      </c>
      <c r="D209">
        <v>0.31035408174200502</v>
      </c>
    </row>
    <row r="210" spans="1:4" x14ac:dyDescent="0.55000000000000004">
      <c r="A210" t="s">
        <v>415</v>
      </c>
      <c r="B210">
        <v>1.04814038509777</v>
      </c>
      <c r="C210">
        <v>-3.4895900520124501</v>
      </c>
      <c r="D210">
        <v>0.311058331882132</v>
      </c>
    </row>
    <row r="211" spans="1:4" x14ac:dyDescent="0.55000000000000004">
      <c r="A211" t="s">
        <v>263</v>
      </c>
      <c r="B211">
        <v>-1.0452185511643699</v>
      </c>
      <c r="C211">
        <v>-1.0452185511643699</v>
      </c>
      <c r="D211">
        <v>0.31230752453932997</v>
      </c>
    </row>
    <row r="212" spans="1:4" x14ac:dyDescent="0.55000000000000004">
      <c r="A212" t="s">
        <v>19</v>
      </c>
      <c r="B212">
        <v>-1.0402226188943899</v>
      </c>
      <c r="C212">
        <v>0.65723647013735997</v>
      </c>
      <c r="D212">
        <v>0.31447761465499602</v>
      </c>
    </row>
    <row r="213" spans="1:4" x14ac:dyDescent="0.55000000000000004">
      <c r="A213" t="s">
        <v>492</v>
      </c>
      <c r="B213">
        <v>1.03233880992715</v>
      </c>
      <c r="C213">
        <v>-0.55333459398643103</v>
      </c>
      <c r="D213">
        <v>0.31708205980210602</v>
      </c>
    </row>
    <row r="214" spans="1:4" x14ac:dyDescent="0.55000000000000004">
      <c r="A214" t="s">
        <v>477</v>
      </c>
      <c r="B214">
        <v>-1.01022806715293</v>
      </c>
      <c r="C214">
        <v>-0.83322229470306097</v>
      </c>
      <c r="D214">
        <v>0.32094856015507001</v>
      </c>
    </row>
    <row r="215" spans="1:4" x14ac:dyDescent="0.55000000000000004">
      <c r="A215" t="s">
        <v>129</v>
      </c>
      <c r="B215">
        <v>1.0215299985548401</v>
      </c>
      <c r="C215">
        <v>0.52064445169539497</v>
      </c>
      <c r="D215">
        <v>0.32220424822135402</v>
      </c>
    </row>
    <row r="216" spans="1:4" x14ac:dyDescent="0.55000000000000004">
      <c r="A216" t="s">
        <v>224</v>
      </c>
      <c r="B216">
        <v>1.0276977161935399</v>
      </c>
      <c r="C216">
        <v>-1.11230843065443</v>
      </c>
      <c r="D216">
        <v>0.32231813875269999</v>
      </c>
    </row>
    <row r="217" spans="1:4" x14ac:dyDescent="0.55000000000000004">
      <c r="A217" t="s">
        <v>69</v>
      </c>
      <c r="B217">
        <v>-1.0263049983405801</v>
      </c>
      <c r="C217">
        <v>1.8519461919826401</v>
      </c>
      <c r="D217">
        <v>0.32273727814283898</v>
      </c>
    </row>
    <row r="218" spans="1:4" x14ac:dyDescent="0.55000000000000004">
      <c r="A218" t="s">
        <v>381</v>
      </c>
      <c r="B218">
        <v>1.02240286833352</v>
      </c>
      <c r="C218">
        <v>-0.90327254676482505</v>
      </c>
      <c r="D218">
        <v>0.32599479252868802</v>
      </c>
    </row>
    <row r="219" spans="1:4" x14ac:dyDescent="0.55000000000000004">
      <c r="A219" t="s">
        <v>663</v>
      </c>
      <c r="B219">
        <v>-0.99398331116030703</v>
      </c>
      <c r="C219">
        <v>-1.6732052404531801</v>
      </c>
      <c r="D219">
        <v>0.32852624784443302</v>
      </c>
    </row>
    <row r="220" spans="1:4" x14ac:dyDescent="0.55000000000000004">
      <c r="A220" t="s">
        <v>457</v>
      </c>
      <c r="B220">
        <v>1.0043010326592401</v>
      </c>
      <c r="C220">
        <v>-1.98707445960537</v>
      </c>
      <c r="D220">
        <v>0.328539667921671</v>
      </c>
    </row>
    <row r="221" spans="1:4" x14ac:dyDescent="0.55000000000000004">
      <c r="A221" t="s">
        <v>375</v>
      </c>
      <c r="B221">
        <v>-1.0066414874021801</v>
      </c>
      <c r="C221">
        <v>0.90873593065858305</v>
      </c>
      <c r="D221">
        <v>0.32917258893456702</v>
      </c>
    </row>
    <row r="222" spans="1:4" x14ac:dyDescent="0.55000000000000004">
      <c r="A222" t="s">
        <v>541</v>
      </c>
      <c r="B222">
        <v>-1.00825400525213</v>
      </c>
      <c r="C222">
        <v>1.4587855463855299</v>
      </c>
      <c r="D222">
        <v>0.32962894433995799</v>
      </c>
    </row>
    <row r="223" spans="1:4" x14ac:dyDescent="0.55000000000000004">
      <c r="A223" t="s">
        <v>480</v>
      </c>
      <c r="B223">
        <v>-1.00478454798692</v>
      </c>
      <c r="C223">
        <v>2.72824313643412</v>
      </c>
      <c r="D223">
        <v>0.33062718030279198</v>
      </c>
    </row>
    <row r="224" spans="1:4" x14ac:dyDescent="0.55000000000000004">
      <c r="A224" t="s">
        <v>193</v>
      </c>
      <c r="B224">
        <v>1.0004163457930899</v>
      </c>
      <c r="C224">
        <v>-3.6467551743632001</v>
      </c>
      <c r="D224">
        <v>0.33185042628516898</v>
      </c>
    </row>
    <row r="225" spans="1:4" x14ac:dyDescent="0.55000000000000004">
      <c r="A225" t="s">
        <v>120</v>
      </c>
      <c r="B225">
        <v>-0.99380973909741599</v>
      </c>
      <c r="C225">
        <v>0.75658829482622802</v>
      </c>
      <c r="D225">
        <v>0.33450556943604598</v>
      </c>
    </row>
    <row r="226" spans="1:4" x14ac:dyDescent="0.55000000000000004">
      <c r="A226" t="s">
        <v>187</v>
      </c>
      <c r="B226">
        <v>0.99233775611836195</v>
      </c>
      <c r="C226">
        <v>-1.11784305239834</v>
      </c>
      <c r="D226">
        <v>0.33537338163938901</v>
      </c>
    </row>
    <row r="227" spans="1:4" x14ac:dyDescent="0.55000000000000004">
      <c r="A227" t="s">
        <v>208</v>
      </c>
      <c r="B227">
        <v>-0.99089331512958201</v>
      </c>
      <c r="C227">
        <v>1.50476153783428</v>
      </c>
      <c r="D227">
        <v>0.335865110283672</v>
      </c>
    </row>
    <row r="228" spans="1:4" x14ac:dyDescent="0.55000000000000004">
      <c r="A228" t="s">
        <v>530</v>
      </c>
      <c r="B228">
        <v>0.98547674987700395</v>
      </c>
      <c r="C228">
        <v>-0.33908573025327998</v>
      </c>
      <c r="D228">
        <v>0.33822918772004801</v>
      </c>
    </row>
    <row r="229" spans="1:4" x14ac:dyDescent="0.55000000000000004">
      <c r="A229" t="s">
        <v>49</v>
      </c>
      <c r="B229">
        <v>0.98755719201914205</v>
      </c>
      <c r="C229">
        <v>-1.7619762456941599</v>
      </c>
      <c r="D229">
        <v>0.33861097942973201</v>
      </c>
    </row>
    <row r="230" spans="1:4" x14ac:dyDescent="0.55000000000000004">
      <c r="A230" t="s">
        <v>638</v>
      </c>
      <c r="B230">
        <v>-0.99273706878573198</v>
      </c>
      <c r="C230">
        <v>0.32679299199262002</v>
      </c>
      <c r="D230">
        <v>0.33903898804010701</v>
      </c>
    </row>
    <row r="231" spans="1:4" x14ac:dyDescent="0.55000000000000004">
      <c r="A231" t="s">
        <v>639</v>
      </c>
      <c r="B231">
        <v>-0.97780716091928499</v>
      </c>
      <c r="C231">
        <v>0.34970901191402398</v>
      </c>
      <c r="D231">
        <v>0.341047486203442</v>
      </c>
    </row>
    <row r="232" spans="1:4" x14ac:dyDescent="0.55000000000000004">
      <c r="A232" t="s">
        <v>206</v>
      </c>
      <c r="B232">
        <v>-0.97808295126445599</v>
      </c>
      <c r="C232">
        <v>0.88082287211833998</v>
      </c>
      <c r="D232">
        <v>0.34155660188582598</v>
      </c>
    </row>
    <row r="233" spans="1:4" x14ac:dyDescent="0.55000000000000004">
      <c r="A233" t="s">
        <v>150</v>
      </c>
      <c r="B233">
        <v>-0.97689787255538696</v>
      </c>
      <c r="C233">
        <v>2.2734818614518102</v>
      </c>
      <c r="D233">
        <v>0.34229188024770102</v>
      </c>
    </row>
    <row r="234" spans="1:4" x14ac:dyDescent="0.55000000000000004">
      <c r="A234" t="s">
        <v>443</v>
      </c>
      <c r="B234">
        <v>0.96388632007724995</v>
      </c>
      <c r="C234">
        <v>0.96388632007724995</v>
      </c>
      <c r="D234">
        <v>0.34290286737465397</v>
      </c>
    </row>
    <row r="235" spans="1:4" x14ac:dyDescent="0.55000000000000004">
      <c r="A235" t="s">
        <v>340</v>
      </c>
      <c r="B235">
        <v>-0.97626575721838404</v>
      </c>
      <c r="C235">
        <v>2.3059502304184498</v>
      </c>
      <c r="D235">
        <v>0.34429059290576303</v>
      </c>
    </row>
    <row r="236" spans="1:4" x14ac:dyDescent="0.55000000000000004">
      <c r="A236" t="s">
        <v>167</v>
      </c>
      <c r="B236">
        <v>0.970481962320074</v>
      </c>
      <c r="C236">
        <v>0.76138882714270995</v>
      </c>
      <c r="D236">
        <v>0.34433545795331399</v>
      </c>
    </row>
    <row r="237" spans="1:4" x14ac:dyDescent="0.55000000000000004">
      <c r="A237" t="s">
        <v>468</v>
      </c>
      <c r="B237">
        <v>-0.96660092813643905</v>
      </c>
      <c r="C237">
        <v>-0.79243978742506704</v>
      </c>
      <c r="D237">
        <v>0.34711674720338298</v>
      </c>
    </row>
    <row r="238" spans="1:4" x14ac:dyDescent="0.55000000000000004">
      <c r="A238" t="s">
        <v>417</v>
      </c>
      <c r="B238">
        <v>-0.96331475043450498</v>
      </c>
      <c r="C238">
        <v>2.4049733417612602</v>
      </c>
      <c r="D238">
        <v>0.34904515613426601</v>
      </c>
    </row>
    <row r="239" spans="1:4" x14ac:dyDescent="0.55000000000000004">
      <c r="A239" t="s">
        <v>664</v>
      </c>
      <c r="B239">
        <v>0.95043953919427404</v>
      </c>
      <c r="C239">
        <v>-1.5307428261115701</v>
      </c>
      <c r="D239">
        <v>0.349565303950783</v>
      </c>
    </row>
    <row r="240" spans="1:4" x14ac:dyDescent="0.55000000000000004">
      <c r="A240" t="s">
        <v>392</v>
      </c>
      <c r="B240">
        <v>0.961350643090364</v>
      </c>
      <c r="C240">
        <v>1.07121459405075</v>
      </c>
      <c r="D240">
        <v>0.34961278000521101</v>
      </c>
    </row>
    <row r="241" spans="1:4" x14ac:dyDescent="0.55000000000000004">
      <c r="A241" t="s">
        <v>20</v>
      </c>
      <c r="B241">
        <v>-0.96017611469896402</v>
      </c>
      <c r="C241">
        <v>-0.470433480068363</v>
      </c>
      <c r="D241">
        <v>0.35029083207535699</v>
      </c>
    </row>
    <row r="242" spans="1:4" x14ac:dyDescent="0.55000000000000004">
      <c r="A242" t="s">
        <v>427</v>
      </c>
      <c r="B242">
        <v>-0.95294056487628997</v>
      </c>
      <c r="C242">
        <v>-0.40753830865236401</v>
      </c>
      <c r="D242">
        <v>0.353216658307832</v>
      </c>
    </row>
    <row r="243" spans="1:4" x14ac:dyDescent="0.55000000000000004">
      <c r="A243" t="s">
        <v>623</v>
      </c>
      <c r="B243">
        <v>-0.94223177781591005</v>
      </c>
      <c r="C243">
        <v>2.09165588373794</v>
      </c>
      <c r="D243">
        <v>0.35351847512880202</v>
      </c>
    </row>
    <row r="244" spans="1:4" x14ac:dyDescent="0.55000000000000004">
      <c r="A244" t="s">
        <v>31</v>
      </c>
      <c r="B244">
        <v>-0.94880647749791902</v>
      </c>
      <c r="C244">
        <v>-0.43137764043398602</v>
      </c>
      <c r="D244">
        <v>0.35561330519165801</v>
      </c>
    </row>
    <row r="245" spans="1:4" x14ac:dyDescent="0.55000000000000004">
      <c r="A245" t="s">
        <v>420</v>
      </c>
      <c r="B245">
        <v>-0.94775510779123995</v>
      </c>
      <c r="C245">
        <v>1.63799552570589</v>
      </c>
      <c r="D245">
        <v>0.35674943403424098</v>
      </c>
    </row>
    <row r="246" spans="1:4" x14ac:dyDescent="0.55000000000000004">
      <c r="A246" t="s">
        <v>284</v>
      </c>
      <c r="B246">
        <v>0.94649823111070397</v>
      </c>
      <c r="C246">
        <v>0.94649823111070397</v>
      </c>
      <c r="D246">
        <v>0.35679214161984901</v>
      </c>
    </row>
    <row r="247" spans="1:4" x14ac:dyDescent="0.55000000000000004">
      <c r="A247" t="s">
        <v>542</v>
      </c>
      <c r="B247">
        <v>-0.93654043987255198</v>
      </c>
      <c r="C247">
        <v>0.66127739473576397</v>
      </c>
      <c r="D247">
        <v>0.35886044872274198</v>
      </c>
    </row>
    <row r="248" spans="1:4" x14ac:dyDescent="0.55000000000000004">
      <c r="A248" t="s">
        <v>502</v>
      </c>
      <c r="B248">
        <v>-0.94230471684902795</v>
      </c>
      <c r="C248">
        <v>-0.82281107183803404</v>
      </c>
      <c r="D248">
        <v>0.35926379029008798</v>
      </c>
    </row>
    <row r="249" spans="1:4" x14ac:dyDescent="0.55000000000000004">
      <c r="A249" t="s">
        <v>231</v>
      </c>
      <c r="B249">
        <v>-0.93706871952479898</v>
      </c>
      <c r="C249">
        <v>3.3754432545169002</v>
      </c>
      <c r="D249">
        <v>0.361455283255468</v>
      </c>
    </row>
    <row r="250" spans="1:4" x14ac:dyDescent="0.55000000000000004">
      <c r="A250" t="s">
        <v>197</v>
      </c>
      <c r="B250">
        <v>0.93556889828225698</v>
      </c>
      <c r="C250">
        <v>-2.35961226939764</v>
      </c>
      <c r="D250">
        <v>0.36210077226508403</v>
      </c>
    </row>
    <row r="251" spans="1:4" x14ac:dyDescent="0.55000000000000004">
      <c r="A251" t="s">
        <v>43</v>
      </c>
      <c r="B251">
        <v>0.93292046327300504</v>
      </c>
      <c r="C251">
        <v>-1.7687708642373801</v>
      </c>
      <c r="D251">
        <v>0.362828278548668</v>
      </c>
    </row>
    <row r="252" spans="1:4" x14ac:dyDescent="0.55000000000000004">
      <c r="A252" t="s">
        <v>539</v>
      </c>
      <c r="B252">
        <v>-0.92818018243369504</v>
      </c>
      <c r="C252">
        <v>-0.33641393545981102</v>
      </c>
      <c r="D252">
        <v>0.36510624787826501</v>
      </c>
    </row>
    <row r="253" spans="1:4" x14ac:dyDescent="0.55000000000000004">
      <c r="A253" t="s">
        <v>576</v>
      </c>
      <c r="B253">
        <v>-0.93111017511663297</v>
      </c>
      <c r="C253">
        <v>1.74662188836855</v>
      </c>
      <c r="D253">
        <v>0.36569153735909199</v>
      </c>
    </row>
    <row r="254" spans="1:4" x14ac:dyDescent="0.55000000000000004">
      <c r="A254" t="s">
        <v>370</v>
      </c>
      <c r="B254">
        <v>0.93060323802459399</v>
      </c>
      <c r="C254">
        <v>-0.61229627859056401</v>
      </c>
      <c r="D254">
        <v>0.366021825562443</v>
      </c>
    </row>
    <row r="255" spans="1:4" x14ac:dyDescent="0.55000000000000004">
      <c r="A255" t="s">
        <v>398</v>
      </c>
      <c r="B255">
        <v>-0.92015464412248904</v>
      </c>
      <c r="C255">
        <v>1.1167528280705801</v>
      </c>
      <c r="D255">
        <v>0.36745609167681298</v>
      </c>
    </row>
    <row r="256" spans="1:4" x14ac:dyDescent="0.55000000000000004">
      <c r="A256" t="s">
        <v>564</v>
      </c>
      <c r="B256">
        <v>-0.92374104730095297</v>
      </c>
      <c r="C256">
        <v>0.77989174082375701</v>
      </c>
      <c r="D256">
        <v>0.368062748684094</v>
      </c>
    </row>
    <row r="257" spans="1:4" x14ac:dyDescent="0.55000000000000004">
      <c r="A257" t="s">
        <v>590</v>
      </c>
      <c r="B257">
        <v>-0.91057641243112897</v>
      </c>
      <c r="C257">
        <v>-0.68012188829732301</v>
      </c>
      <c r="D257">
        <v>0.36944673363753999</v>
      </c>
    </row>
    <row r="258" spans="1:4" x14ac:dyDescent="0.55000000000000004">
      <c r="A258" t="s">
        <v>32</v>
      </c>
      <c r="B258">
        <v>-0.91902249600826702</v>
      </c>
      <c r="C258">
        <v>-0.219060705113858</v>
      </c>
      <c r="D258">
        <v>0.37026120383283101</v>
      </c>
    </row>
    <row r="259" spans="1:4" x14ac:dyDescent="0.55000000000000004">
      <c r="A259" t="s">
        <v>46</v>
      </c>
      <c r="B259">
        <v>0.90903282650924599</v>
      </c>
      <c r="C259">
        <v>-1.1895212401266699</v>
      </c>
      <c r="D259">
        <v>0.37240152710163299</v>
      </c>
    </row>
    <row r="260" spans="1:4" x14ac:dyDescent="0.55000000000000004">
      <c r="A260" t="s">
        <v>404</v>
      </c>
      <c r="B260">
        <v>0.91092859759304701</v>
      </c>
      <c r="C260">
        <v>-4.0184260346574803E-2</v>
      </c>
      <c r="D260">
        <v>0.37422681807493502</v>
      </c>
    </row>
    <row r="261" spans="1:4" x14ac:dyDescent="0.55000000000000004">
      <c r="A261" t="s">
        <v>201</v>
      </c>
      <c r="B261">
        <v>0.90813639976801896</v>
      </c>
      <c r="C261">
        <v>-0.16725632844033</v>
      </c>
      <c r="D261">
        <v>0.37564524746528799</v>
      </c>
    </row>
    <row r="262" spans="1:4" x14ac:dyDescent="0.55000000000000004">
      <c r="A262" t="s">
        <v>326</v>
      </c>
      <c r="B262">
        <v>0.90042258526445795</v>
      </c>
      <c r="C262">
        <v>-2.0994845558341901</v>
      </c>
      <c r="D262">
        <v>0.37931988028010799</v>
      </c>
    </row>
    <row r="263" spans="1:4" x14ac:dyDescent="0.55000000000000004">
      <c r="A263" t="s">
        <v>366</v>
      </c>
      <c r="B263">
        <v>-0.88896793771880001</v>
      </c>
      <c r="C263">
        <v>-1.50672531816746</v>
      </c>
      <c r="D263">
        <v>0.38059933419002301</v>
      </c>
    </row>
    <row r="264" spans="1:4" x14ac:dyDescent="0.55000000000000004">
      <c r="A264" t="s">
        <v>266</v>
      </c>
      <c r="B264">
        <v>0.89756925170569302</v>
      </c>
      <c r="C264">
        <v>-1.0866488372709899</v>
      </c>
      <c r="D264">
        <v>0.380985068734147</v>
      </c>
    </row>
    <row r="265" spans="1:4" x14ac:dyDescent="0.55000000000000004">
      <c r="A265" t="s">
        <v>422</v>
      </c>
      <c r="B265">
        <v>-0.89142675219774603</v>
      </c>
      <c r="C265">
        <v>-0.27705507718456701</v>
      </c>
      <c r="D265">
        <v>0.38562877855852501</v>
      </c>
    </row>
    <row r="266" spans="1:4" x14ac:dyDescent="0.55000000000000004">
      <c r="A266" t="s">
        <v>194</v>
      </c>
      <c r="B266">
        <v>-0.87892171425401</v>
      </c>
      <c r="C266">
        <v>0.45722308154477997</v>
      </c>
      <c r="D266">
        <v>0.387152467979402</v>
      </c>
    </row>
    <row r="267" spans="1:4" x14ac:dyDescent="0.55000000000000004">
      <c r="A267" t="s">
        <v>236</v>
      </c>
      <c r="B267">
        <v>0.88523604199098704</v>
      </c>
      <c r="C267">
        <v>2.3684703369591</v>
      </c>
      <c r="D267">
        <v>0.387172529746804</v>
      </c>
    </row>
    <row r="268" spans="1:4" x14ac:dyDescent="0.55000000000000004">
      <c r="A268" t="s">
        <v>636</v>
      </c>
      <c r="B268">
        <v>-0.88395387931858305</v>
      </c>
      <c r="C268">
        <v>1.12088121223533</v>
      </c>
      <c r="D268">
        <v>0.38792371920160101</v>
      </c>
    </row>
    <row r="269" spans="1:4" x14ac:dyDescent="0.55000000000000004">
      <c r="A269" t="s">
        <v>435</v>
      </c>
      <c r="B269">
        <v>-0.88012198058975999</v>
      </c>
      <c r="C269">
        <v>1.94167426607047E-2</v>
      </c>
      <c r="D269">
        <v>0.38985952787022099</v>
      </c>
    </row>
    <row r="270" spans="1:4" x14ac:dyDescent="0.55000000000000004">
      <c r="A270" t="s">
        <v>115</v>
      </c>
      <c r="B270">
        <v>-0.87779581752618896</v>
      </c>
      <c r="C270">
        <v>1.78250649777861</v>
      </c>
      <c r="D270">
        <v>0.39164382996066499</v>
      </c>
    </row>
    <row r="271" spans="1:4" x14ac:dyDescent="0.55000000000000004">
      <c r="A271" t="s">
        <v>377</v>
      </c>
      <c r="B271">
        <v>0.87574963462674404</v>
      </c>
      <c r="C271">
        <v>-0.42608480992287401</v>
      </c>
      <c r="D271">
        <v>0.39324378954129302</v>
      </c>
    </row>
    <row r="272" spans="1:4" x14ac:dyDescent="0.55000000000000004">
      <c r="A272" t="s">
        <v>221</v>
      </c>
      <c r="B272">
        <v>0.87206470236053601</v>
      </c>
      <c r="C272">
        <v>0.53702452548953505</v>
      </c>
      <c r="D272">
        <v>0.39376384848863799</v>
      </c>
    </row>
    <row r="273" spans="1:4" x14ac:dyDescent="0.55000000000000004">
      <c r="A273" t="s">
        <v>659</v>
      </c>
      <c r="B273">
        <v>0.86960959920228098</v>
      </c>
      <c r="C273">
        <v>-0.69600922590501202</v>
      </c>
      <c r="D273">
        <v>0.39528531055567501</v>
      </c>
    </row>
    <row r="274" spans="1:4" x14ac:dyDescent="0.55000000000000004">
      <c r="A274" t="s">
        <v>101</v>
      </c>
      <c r="B274">
        <v>-0.86000372672849701</v>
      </c>
      <c r="C274">
        <v>-0.59288135706282696</v>
      </c>
      <c r="D274">
        <v>0.395903916408542</v>
      </c>
    </row>
    <row r="275" spans="1:4" x14ac:dyDescent="0.55000000000000004">
      <c r="A275" t="s">
        <v>124</v>
      </c>
      <c r="B275">
        <v>0.86806508975542096</v>
      </c>
      <c r="C275">
        <v>-1.6625548218731601</v>
      </c>
      <c r="D275">
        <v>0.396261187837398</v>
      </c>
    </row>
    <row r="276" spans="1:4" x14ac:dyDescent="0.55000000000000004">
      <c r="A276" t="s">
        <v>635</v>
      </c>
      <c r="B276">
        <v>-0.85826310078837298</v>
      </c>
      <c r="C276">
        <v>0.806071425740431</v>
      </c>
      <c r="D276">
        <v>0.39683660725618097</v>
      </c>
    </row>
    <row r="277" spans="1:4" x14ac:dyDescent="0.55000000000000004">
      <c r="A277" t="s">
        <v>301</v>
      </c>
      <c r="B277">
        <v>-0.86310538398224801</v>
      </c>
      <c r="C277">
        <v>0.75339140676931105</v>
      </c>
      <c r="D277">
        <v>0.39857907897001499</v>
      </c>
    </row>
    <row r="278" spans="1:4" x14ac:dyDescent="0.55000000000000004">
      <c r="A278" t="s">
        <v>662</v>
      </c>
      <c r="B278">
        <v>0.85865859142163803</v>
      </c>
      <c r="C278">
        <v>-2.3629895949920901E-3</v>
      </c>
      <c r="D278">
        <v>0.399650899534578</v>
      </c>
    </row>
    <row r="279" spans="1:4" x14ac:dyDescent="0.55000000000000004">
      <c r="A279" t="s">
        <v>649</v>
      </c>
      <c r="B279">
        <v>0.85282546910044599</v>
      </c>
      <c r="C279">
        <v>0.35331340862732702</v>
      </c>
      <c r="D279">
        <v>0.40074571974117901</v>
      </c>
    </row>
    <row r="280" spans="1:4" x14ac:dyDescent="0.55000000000000004">
      <c r="A280" t="s">
        <v>467</v>
      </c>
      <c r="B280">
        <v>0.855237959306414</v>
      </c>
      <c r="C280">
        <v>2.6168329375707799E-2</v>
      </c>
      <c r="D280">
        <v>0.40261920372593302</v>
      </c>
    </row>
    <row r="281" spans="1:4" x14ac:dyDescent="0.55000000000000004">
      <c r="A281" t="s">
        <v>359</v>
      </c>
      <c r="B281">
        <v>-0.85156875593088999</v>
      </c>
      <c r="C281">
        <v>1.1258421866449499</v>
      </c>
      <c r="D281">
        <v>0.40481913108409501</v>
      </c>
    </row>
    <row r="282" spans="1:4" x14ac:dyDescent="0.55000000000000004">
      <c r="A282" t="s">
        <v>447</v>
      </c>
      <c r="B282">
        <v>0.85017340884696802</v>
      </c>
      <c r="C282">
        <v>-3.7160264895984501</v>
      </c>
      <c r="D282">
        <v>0.40615898654825899</v>
      </c>
    </row>
    <row r="283" spans="1:4" x14ac:dyDescent="0.55000000000000004">
      <c r="A283" t="s">
        <v>131</v>
      </c>
      <c r="B283">
        <v>-0.84368908831439904</v>
      </c>
      <c r="C283">
        <v>2.15255889820827</v>
      </c>
      <c r="D283">
        <v>0.40893731736642303</v>
      </c>
    </row>
    <row r="284" spans="1:4" x14ac:dyDescent="0.55000000000000004">
      <c r="A284" t="s">
        <v>455</v>
      </c>
      <c r="B284">
        <v>-0.84596533170315302</v>
      </c>
      <c r="C284">
        <v>4.6811813667558502</v>
      </c>
      <c r="D284">
        <v>0.40954926251678703</v>
      </c>
    </row>
    <row r="285" spans="1:4" x14ac:dyDescent="0.55000000000000004">
      <c r="A285" t="s">
        <v>540</v>
      </c>
      <c r="B285">
        <v>-0.84045757560662104</v>
      </c>
      <c r="C285">
        <v>0.688515174412759</v>
      </c>
      <c r="D285">
        <v>0.410623029665376</v>
      </c>
    </row>
    <row r="286" spans="1:4" x14ac:dyDescent="0.55000000000000004">
      <c r="A286" t="s">
        <v>376</v>
      </c>
      <c r="B286">
        <v>0.842549873396788</v>
      </c>
      <c r="C286">
        <v>-0.125396100183742</v>
      </c>
      <c r="D286">
        <v>0.41086492126144403</v>
      </c>
    </row>
    <row r="287" spans="1:4" x14ac:dyDescent="0.55000000000000004">
      <c r="A287" t="s">
        <v>494</v>
      </c>
      <c r="B287">
        <v>-0.83989196489863105</v>
      </c>
      <c r="C287">
        <v>1.2603966357079699</v>
      </c>
      <c r="D287">
        <v>0.41093979215946203</v>
      </c>
    </row>
    <row r="288" spans="1:4" x14ac:dyDescent="0.55000000000000004">
      <c r="A288" t="s">
        <v>397</v>
      </c>
      <c r="B288">
        <v>-0.83654009544842201</v>
      </c>
      <c r="C288">
        <v>0.66018885236666203</v>
      </c>
      <c r="D288">
        <v>0.41255161995177903</v>
      </c>
    </row>
    <row r="289" spans="1:4" x14ac:dyDescent="0.55000000000000004">
      <c r="A289" t="s">
        <v>600</v>
      </c>
      <c r="B289">
        <v>-0.83497612386615105</v>
      </c>
      <c r="C289">
        <v>0.76552967034571495</v>
      </c>
      <c r="D289">
        <v>0.41354134348979898</v>
      </c>
    </row>
    <row r="290" spans="1:4" x14ac:dyDescent="0.55000000000000004">
      <c r="A290" t="s">
        <v>355</v>
      </c>
      <c r="B290">
        <v>0.832919653898747</v>
      </c>
      <c r="C290">
        <v>0.58734157755615801</v>
      </c>
      <c r="D290">
        <v>0.41466006231713698</v>
      </c>
    </row>
    <row r="291" spans="1:4" x14ac:dyDescent="0.55000000000000004">
      <c r="A291" t="s">
        <v>142</v>
      </c>
      <c r="B291">
        <v>0.82843044118318199</v>
      </c>
      <c r="C291">
        <v>-2.6270597454994</v>
      </c>
      <c r="D291">
        <v>0.41686082867341401</v>
      </c>
    </row>
    <row r="292" spans="1:4" x14ac:dyDescent="0.55000000000000004">
      <c r="A292" t="s">
        <v>489</v>
      </c>
      <c r="B292">
        <v>-0.82540479316603199</v>
      </c>
      <c r="C292">
        <v>1.0367330966674599</v>
      </c>
      <c r="D292">
        <v>0.41899125335148302</v>
      </c>
    </row>
    <row r="293" spans="1:4" x14ac:dyDescent="0.55000000000000004">
      <c r="A293" t="s">
        <v>354</v>
      </c>
      <c r="B293">
        <v>0.82291829839141795</v>
      </c>
      <c r="C293">
        <v>-0.35398796466125898</v>
      </c>
      <c r="D293">
        <v>0.42008377264611702</v>
      </c>
    </row>
    <row r="294" spans="1:4" x14ac:dyDescent="0.55000000000000004">
      <c r="A294" t="s">
        <v>157</v>
      </c>
      <c r="B294">
        <v>0.80814957291234701</v>
      </c>
      <c r="C294">
        <v>-0.79326383723275695</v>
      </c>
      <c r="D294">
        <v>0.427942639544721</v>
      </c>
    </row>
    <row r="295" spans="1:4" x14ac:dyDescent="0.55000000000000004">
      <c r="A295" t="s">
        <v>642</v>
      </c>
      <c r="B295">
        <v>0.80184881416143405</v>
      </c>
      <c r="C295">
        <v>4.54066310261153E-2</v>
      </c>
      <c r="D295">
        <v>0.42832962876096797</v>
      </c>
    </row>
    <row r="296" spans="1:4" x14ac:dyDescent="0.55000000000000004">
      <c r="A296" t="s">
        <v>7</v>
      </c>
      <c r="B296">
        <v>0.80530935707160201</v>
      </c>
      <c r="C296">
        <v>0.65457147820619499</v>
      </c>
      <c r="D296">
        <v>0.42974964442139801</v>
      </c>
    </row>
    <row r="297" spans="1:4" x14ac:dyDescent="0.55000000000000004">
      <c r="A297" t="s">
        <v>61</v>
      </c>
      <c r="B297">
        <v>-0.80090313593873597</v>
      </c>
      <c r="C297">
        <v>1.3430466299116099</v>
      </c>
      <c r="D297">
        <v>0.43215541281620501</v>
      </c>
    </row>
    <row r="298" spans="1:4" x14ac:dyDescent="0.55000000000000004">
      <c r="A298" t="s">
        <v>496</v>
      </c>
      <c r="B298">
        <v>0.799796024633317</v>
      </c>
      <c r="C298">
        <v>-0.66442744852356705</v>
      </c>
      <c r="D298">
        <v>0.43254021727283198</v>
      </c>
    </row>
    <row r="299" spans="1:4" x14ac:dyDescent="0.55000000000000004">
      <c r="A299" t="s">
        <v>595</v>
      </c>
      <c r="B299">
        <v>-0.79657239932832002</v>
      </c>
      <c r="C299">
        <v>9.6142757429076103E-2</v>
      </c>
      <c r="D299">
        <v>0.43461779117473698</v>
      </c>
    </row>
    <row r="300" spans="1:4" x14ac:dyDescent="0.55000000000000004">
      <c r="A300" t="s">
        <v>190</v>
      </c>
      <c r="B300">
        <v>0.79520227122027898</v>
      </c>
      <c r="C300">
        <v>-1.37180218721633</v>
      </c>
      <c r="D300">
        <v>0.43548796360089398</v>
      </c>
    </row>
    <row r="301" spans="1:4" x14ac:dyDescent="0.55000000000000004">
      <c r="A301" t="s">
        <v>393</v>
      </c>
      <c r="B301">
        <v>-0.79305856721202195</v>
      </c>
      <c r="C301">
        <v>-0.12619598182750899</v>
      </c>
      <c r="D301">
        <v>0.43668270723089903</v>
      </c>
    </row>
    <row r="302" spans="1:4" x14ac:dyDescent="0.55000000000000004">
      <c r="A302" t="s">
        <v>85</v>
      </c>
      <c r="B302">
        <v>-0.79192566699469402</v>
      </c>
      <c r="C302">
        <v>0.61680485255642503</v>
      </c>
      <c r="D302">
        <v>0.436752599074959</v>
      </c>
    </row>
    <row r="303" spans="1:4" x14ac:dyDescent="0.55000000000000004">
      <c r="A303" t="s">
        <v>425</v>
      </c>
      <c r="B303">
        <v>0.79215263002216396</v>
      </c>
      <c r="C303">
        <v>-2.7289408882066901</v>
      </c>
      <c r="D303">
        <v>0.43736542639097897</v>
      </c>
    </row>
    <row r="304" spans="1:4" x14ac:dyDescent="0.55000000000000004">
      <c r="A304" t="s">
        <v>16</v>
      </c>
      <c r="B304">
        <v>0.78953632053120704</v>
      </c>
      <c r="C304">
        <v>1.0625615340449901E-2</v>
      </c>
      <c r="D304">
        <v>0.43842565208256001</v>
      </c>
    </row>
    <row r="305" spans="1:4" x14ac:dyDescent="0.55000000000000004">
      <c r="A305" t="s">
        <v>592</v>
      </c>
      <c r="B305">
        <v>0.78032296253644395</v>
      </c>
      <c r="C305">
        <v>-1.3151569539196</v>
      </c>
      <c r="D305">
        <v>0.440615137929665</v>
      </c>
    </row>
    <row r="306" spans="1:4" x14ac:dyDescent="0.55000000000000004">
      <c r="A306" t="s">
        <v>318</v>
      </c>
      <c r="B306">
        <v>0.78038777060364295</v>
      </c>
      <c r="C306">
        <v>0.45804868841746399</v>
      </c>
      <c r="D306">
        <v>0.44355749724912302</v>
      </c>
    </row>
    <row r="307" spans="1:4" x14ac:dyDescent="0.55000000000000004">
      <c r="A307" t="s">
        <v>616</v>
      </c>
      <c r="B307">
        <v>0.77600380755236797</v>
      </c>
      <c r="C307">
        <v>-0.93052360443327298</v>
      </c>
      <c r="D307">
        <v>0.44453743888213298</v>
      </c>
    </row>
    <row r="308" spans="1:4" x14ac:dyDescent="0.55000000000000004">
      <c r="A308" t="s">
        <v>432</v>
      </c>
      <c r="B308">
        <v>-0.77777484406207698</v>
      </c>
      <c r="C308">
        <v>1.53318568247125</v>
      </c>
      <c r="D308">
        <v>0.44531099625718101</v>
      </c>
    </row>
    <row r="309" spans="1:4" x14ac:dyDescent="0.55000000000000004">
      <c r="A309" t="s">
        <v>617</v>
      </c>
      <c r="B309">
        <v>0.76915447067973797</v>
      </c>
      <c r="C309">
        <v>-0.64589253627593401</v>
      </c>
      <c r="D309">
        <v>0.44653177680224898</v>
      </c>
    </row>
    <row r="310" spans="1:4" x14ac:dyDescent="0.55000000000000004">
      <c r="A310" t="s">
        <v>40</v>
      </c>
      <c r="B310">
        <v>-0.77628601960578003</v>
      </c>
      <c r="C310">
        <v>-0.36511592775776502</v>
      </c>
      <c r="D310">
        <v>0.44661553053113101</v>
      </c>
    </row>
    <row r="311" spans="1:4" x14ac:dyDescent="0.55000000000000004">
      <c r="A311" t="s">
        <v>198</v>
      </c>
      <c r="B311">
        <v>0.77185555579766296</v>
      </c>
      <c r="C311">
        <v>0.77185555579763399</v>
      </c>
      <c r="D311">
        <v>0.44811440641554001</v>
      </c>
    </row>
    <row r="312" spans="1:4" x14ac:dyDescent="0.55000000000000004">
      <c r="A312" t="s">
        <v>643</v>
      </c>
      <c r="B312">
        <v>0.76292852139273604</v>
      </c>
      <c r="C312">
        <v>-1.5607337751920001</v>
      </c>
      <c r="D312">
        <v>0.45014552771693001</v>
      </c>
    </row>
    <row r="313" spans="1:4" x14ac:dyDescent="0.55000000000000004">
      <c r="A313" t="s">
        <v>163</v>
      </c>
      <c r="B313">
        <v>-0.76465981742847799</v>
      </c>
      <c r="C313">
        <v>2.4527267080863502</v>
      </c>
      <c r="D313">
        <v>0.45288661134792302</v>
      </c>
    </row>
    <row r="314" spans="1:4" x14ac:dyDescent="0.55000000000000004">
      <c r="A314" t="s">
        <v>520</v>
      </c>
      <c r="B314">
        <v>-0.76379986613083395</v>
      </c>
      <c r="C314">
        <v>-0.338236112341051</v>
      </c>
      <c r="D314">
        <v>0.45323884051803798</v>
      </c>
    </row>
    <row r="315" spans="1:4" x14ac:dyDescent="0.55000000000000004">
      <c r="A315" t="s">
        <v>60</v>
      </c>
      <c r="B315">
        <v>-0.75587940774130602</v>
      </c>
      <c r="C315">
        <v>-0.75587940774129603</v>
      </c>
      <c r="D315">
        <v>0.45648580869142202</v>
      </c>
    </row>
    <row r="316" spans="1:4" x14ac:dyDescent="0.55000000000000004">
      <c r="A316" t="s">
        <v>160</v>
      </c>
      <c r="B316">
        <v>0.75284208526351004</v>
      </c>
      <c r="C316">
        <v>-2.0208546173813602</v>
      </c>
      <c r="D316">
        <v>0.45968707274125897</v>
      </c>
    </row>
    <row r="317" spans="1:4" x14ac:dyDescent="0.55000000000000004">
      <c r="A317" t="s">
        <v>305</v>
      </c>
      <c r="B317">
        <v>-0.75135048272279603</v>
      </c>
      <c r="C317">
        <v>-0.75135048272279603</v>
      </c>
      <c r="D317">
        <v>0.46002145127368599</v>
      </c>
    </row>
    <row r="318" spans="1:4" x14ac:dyDescent="0.55000000000000004">
      <c r="A318" t="s">
        <v>527</v>
      </c>
      <c r="B318">
        <v>-0.74968109262391003</v>
      </c>
      <c r="C318">
        <v>-1.08696059815714</v>
      </c>
      <c r="D318">
        <v>0.46139602665915902</v>
      </c>
    </row>
    <row r="319" spans="1:4" x14ac:dyDescent="0.55000000000000004">
      <c r="A319" t="s">
        <v>390</v>
      </c>
      <c r="B319">
        <v>-0.75094175943022901</v>
      </c>
      <c r="C319">
        <v>0.78477633771682098</v>
      </c>
      <c r="D319">
        <v>0.46150000665566698</v>
      </c>
    </row>
    <row r="320" spans="1:4" x14ac:dyDescent="0.55000000000000004">
      <c r="A320" t="s">
        <v>401</v>
      </c>
      <c r="B320">
        <v>-0.74868678090848395</v>
      </c>
      <c r="C320">
        <v>0.190985187083486</v>
      </c>
      <c r="D320">
        <v>0.46168383038747102</v>
      </c>
    </row>
    <row r="321" spans="1:4" x14ac:dyDescent="0.55000000000000004">
      <c r="A321" t="s">
        <v>73</v>
      </c>
      <c r="B321">
        <v>-0.74778509042418095</v>
      </c>
      <c r="C321">
        <v>2.14912670776088</v>
      </c>
      <c r="D321">
        <v>0.46222317828965698</v>
      </c>
    </row>
    <row r="322" spans="1:4" x14ac:dyDescent="0.55000000000000004">
      <c r="A322" t="s">
        <v>55</v>
      </c>
      <c r="B322">
        <v>0.74629654159927605</v>
      </c>
      <c r="C322">
        <v>-1.70082803600763</v>
      </c>
      <c r="D322">
        <v>0.46317517816378201</v>
      </c>
    </row>
    <row r="323" spans="1:4" x14ac:dyDescent="0.55000000000000004">
      <c r="A323" t="s">
        <v>612</v>
      </c>
      <c r="B323">
        <v>-0.73677669410591495</v>
      </c>
      <c r="C323">
        <v>0.52837962447326303</v>
      </c>
      <c r="D323">
        <v>0.46559421371442</v>
      </c>
    </row>
    <row r="324" spans="1:4" x14ac:dyDescent="0.55000000000000004">
      <c r="A324" t="s">
        <v>372</v>
      </c>
      <c r="B324">
        <v>0.73737558961953198</v>
      </c>
      <c r="C324">
        <v>-1.33772346315984</v>
      </c>
      <c r="D324">
        <v>0.46830593328158499</v>
      </c>
    </row>
    <row r="325" spans="1:4" x14ac:dyDescent="0.55000000000000004">
      <c r="A325" t="s">
        <v>406</v>
      </c>
      <c r="B325">
        <v>0.73682353703462999</v>
      </c>
      <c r="C325">
        <v>-1.5699626417636301</v>
      </c>
      <c r="D325">
        <v>0.47041160207495503</v>
      </c>
    </row>
    <row r="326" spans="1:4" x14ac:dyDescent="0.55000000000000004">
      <c r="A326" t="s">
        <v>644</v>
      </c>
      <c r="B326">
        <v>-0.72787794698002095</v>
      </c>
      <c r="C326">
        <v>0.124538769521073</v>
      </c>
      <c r="D326">
        <v>0.473685563773803</v>
      </c>
    </row>
    <row r="327" spans="1:4" x14ac:dyDescent="0.55000000000000004">
      <c r="A327" t="s">
        <v>531</v>
      </c>
      <c r="B327">
        <v>-0.72662457808652703</v>
      </c>
      <c r="C327">
        <v>-0.51189624690053903</v>
      </c>
      <c r="D327">
        <v>0.47440136866211002</v>
      </c>
    </row>
    <row r="328" spans="1:4" x14ac:dyDescent="0.55000000000000004">
      <c r="A328" t="s">
        <v>265</v>
      </c>
      <c r="B328">
        <v>-0.71784266297381905</v>
      </c>
      <c r="C328">
        <v>0.74467903786678402</v>
      </c>
      <c r="D328">
        <v>0.47711119129202101</v>
      </c>
    </row>
    <row r="329" spans="1:4" x14ac:dyDescent="0.55000000000000004">
      <c r="A329" t="s">
        <v>127</v>
      </c>
      <c r="B329">
        <v>0.72234441335325605</v>
      </c>
      <c r="C329">
        <v>-3.1473755764216902</v>
      </c>
      <c r="D329">
        <v>0.47755341347222302</v>
      </c>
    </row>
    <row r="330" spans="1:4" x14ac:dyDescent="0.55000000000000004">
      <c r="A330" t="s">
        <v>383</v>
      </c>
      <c r="B330">
        <v>0.72079723645248905</v>
      </c>
      <c r="C330">
        <v>-1.2967805069274301</v>
      </c>
      <c r="D330">
        <v>0.47914698926417298</v>
      </c>
    </row>
    <row r="331" spans="1:4" x14ac:dyDescent="0.55000000000000004">
      <c r="A331" t="s">
        <v>405</v>
      </c>
      <c r="B331">
        <v>0.71855901297650404</v>
      </c>
      <c r="C331">
        <v>-2.2163791446503902</v>
      </c>
      <c r="D331">
        <v>0.47932972236001298</v>
      </c>
    </row>
    <row r="332" spans="1:4" x14ac:dyDescent="0.55000000000000004">
      <c r="A332" t="s">
        <v>137</v>
      </c>
      <c r="B332">
        <v>-0.717769550234301</v>
      </c>
      <c r="C332">
        <v>0.86291377309464701</v>
      </c>
      <c r="D332">
        <v>0.47986264853066801</v>
      </c>
    </row>
    <row r="333" spans="1:4" x14ac:dyDescent="0.55000000000000004">
      <c r="A333" t="s">
        <v>641</v>
      </c>
      <c r="B333">
        <v>-0.71400747086205696</v>
      </c>
      <c r="C333">
        <v>0.55553416621064999</v>
      </c>
      <c r="D333">
        <v>0.48201338834207302</v>
      </c>
    </row>
    <row r="334" spans="1:4" x14ac:dyDescent="0.55000000000000004">
      <c r="A334" t="s">
        <v>348</v>
      </c>
      <c r="B334">
        <v>-0.71519887786604697</v>
      </c>
      <c r="C334">
        <v>0.82454348524471199</v>
      </c>
      <c r="D334">
        <v>0.48293417668720601</v>
      </c>
    </row>
    <row r="335" spans="1:4" x14ac:dyDescent="0.55000000000000004">
      <c r="A335" t="s">
        <v>466</v>
      </c>
      <c r="B335">
        <v>-0.71094593238160197</v>
      </c>
      <c r="C335">
        <v>-0.93585364686333905</v>
      </c>
      <c r="D335">
        <v>0.48442025312860099</v>
      </c>
    </row>
    <row r="336" spans="1:4" x14ac:dyDescent="0.55000000000000004">
      <c r="A336" t="s">
        <v>610</v>
      </c>
      <c r="B336">
        <v>0.70953963429227396</v>
      </c>
      <c r="C336">
        <v>-2.02300208651722</v>
      </c>
      <c r="D336">
        <v>0.48469202377269799</v>
      </c>
    </row>
    <row r="337" spans="1:4" x14ac:dyDescent="0.55000000000000004">
      <c r="A337" t="s">
        <v>493</v>
      </c>
      <c r="B337">
        <v>0.70364395217718101</v>
      </c>
      <c r="C337">
        <v>0.70364395217718101</v>
      </c>
      <c r="D337">
        <v>0.485465410253548</v>
      </c>
    </row>
    <row r="338" spans="1:4" x14ac:dyDescent="0.55000000000000004">
      <c r="A338" t="s">
        <v>434</v>
      </c>
      <c r="B338">
        <v>0.70712242568134898</v>
      </c>
      <c r="C338">
        <v>0.27838960947677199</v>
      </c>
      <c r="D338">
        <v>0.48574450145207498</v>
      </c>
    </row>
    <row r="339" spans="1:4" x14ac:dyDescent="0.55000000000000004">
      <c r="A339" t="s">
        <v>588</v>
      </c>
      <c r="B339">
        <v>0.70761711770656999</v>
      </c>
      <c r="C339">
        <v>0.70761711770656999</v>
      </c>
      <c r="D339">
        <v>0.48612120187792701</v>
      </c>
    </row>
    <row r="340" spans="1:4" x14ac:dyDescent="0.55000000000000004">
      <c r="A340" t="s">
        <v>92</v>
      </c>
      <c r="B340">
        <v>-0.70681212580707597</v>
      </c>
      <c r="C340">
        <v>1.0815926981428401</v>
      </c>
      <c r="D340">
        <v>0.48620601868527102</v>
      </c>
    </row>
    <row r="341" spans="1:4" x14ac:dyDescent="0.55000000000000004">
      <c r="A341" t="s">
        <v>615</v>
      </c>
      <c r="B341">
        <v>0.70153876142030203</v>
      </c>
      <c r="C341">
        <v>-0.990407663181602</v>
      </c>
      <c r="D341">
        <v>0.48674954465604597</v>
      </c>
    </row>
    <row r="342" spans="1:4" x14ac:dyDescent="0.55000000000000004">
      <c r="A342" t="s">
        <v>100</v>
      </c>
      <c r="B342">
        <v>-0.705271918707148</v>
      </c>
      <c r="C342">
        <v>0.581608603481932</v>
      </c>
      <c r="D342">
        <v>0.48721716029240297</v>
      </c>
    </row>
    <row r="343" spans="1:4" x14ac:dyDescent="0.55000000000000004">
      <c r="A343" t="s">
        <v>262</v>
      </c>
      <c r="B343">
        <v>0.705530954495456</v>
      </c>
      <c r="C343">
        <v>-1.29189208476054</v>
      </c>
      <c r="D343">
        <v>0.48778921585430302</v>
      </c>
    </row>
    <row r="344" spans="1:4" x14ac:dyDescent="0.55000000000000004">
      <c r="A344" t="s">
        <v>567</v>
      </c>
      <c r="B344">
        <v>0.69041355006509997</v>
      </c>
      <c r="C344">
        <v>-3.2411080544722699</v>
      </c>
      <c r="D344">
        <v>0.49356939943199701</v>
      </c>
    </row>
    <row r="345" spans="1:4" x14ac:dyDescent="0.55000000000000004">
      <c r="A345" t="s">
        <v>89</v>
      </c>
      <c r="B345">
        <v>0.690930428006991</v>
      </c>
      <c r="C345">
        <v>-0.87586245995496903</v>
      </c>
      <c r="D345">
        <v>0.49593769919011899</v>
      </c>
    </row>
    <row r="346" spans="1:4" x14ac:dyDescent="0.55000000000000004">
      <c r="A346" t="s">
        <v>91</v>
      </c>
      <c r="B346">
        <v>0.68830524940055804</v>
      </c>
      <c r="C346">
        <v>-0.53933829083136298</v>
      </c>
      <c r="D346">
        <v>0.497595503656939</v>
      </c>
    </row>
    <row r="347" spans="1:4" x14ac:dyDescent="0.55000000000000004">
      <c r="A347" t="s">
        <v>76</v>
      </c>
      <c r="B347">
        <v>-0.68471055397012703</v>
      </c>
      <c r="C347">
        <v>3.82526723860766</v>
      </c>
      <c r="D347">
        <v>0.49874301404290799</v>
      </c>
    </row>
    <row r="348" spans="1:4" x14ac:dyDescent="0.55000000000000004">
      <c r="A348" t="s">
        <v>380</v>
      </c>
      <c r="B348">
        <v>-0.68635191249871397</v>
      </c>
      <c r="C348">
        <v>0.90078558474412795</v>
      </c>
      <c r="D348">
        <v>0.49886209718185498</v>
      </c>
    </row>
    <row r="349" spans="1:4" x14ac:dyDescent="0.55000000000000004">
      <c r="A349" t="s">
        <v>300</v>
      </c>
      <c r="B349">
        <v>0.68424621193054302</v>
      </c>
      <c r="C349">
        <v>-4.0937174460975401</v>
      </c>
      <c r="D349">
        <v>0.49985322126922099</v>
      </c>
    </row>
    <row r="350" spans="1:4" x14ac:dyDescent="0.55000000000000004">
      <c r="A350" t="s">
        <v>519</v>
      </c>
      <c r="B350">
        <v>0.68226526781793495</v>
      </c>
      <c r="C350">
        <v>-2.8474022094369702</v>
      </c>
      <c r="D350">
        <v>0.50159540231730504</v>
      </c>
    </row>
    <row r="351" spans="1:4" x14ac:dyDescent="0.55000000000000004">
      <c r="A351" t="s">
        <v>331</v>
      </c>
      <c r="B351">
        <v>0.675223704909517</v>
      </c>
      <c r="C351">
        <v>-2.0931934852195</v>
      </c>
      <c r="D351">
        <v>0.50297175645377601</v>
      </c>
    </row>
    <row r="352" spans="1:4" x14ac:dyDescent="0.55000000000000004">
      <c r="A352" t="s">
        <v>400</v>
      </c>
      <c r="B352">
        <v>-0.67315872391390097</v>
      </c>
      <c r="C352">
        <v>-0.45276444410130401</v>
      </c>
      <c r="D352">
        <v>0.50667038728211999</v>
      </c>
    </row>
    <row r="353" spans="1:4" x14ac:dyDescent="0.55000000000000004">
      <c r="A353" t="s">
        <v>278</v>
      </c>
      <c r="B353">
        <v>0.67141720887298895</v>
      </c>
      <c r="C353">
        <v>-2.5078235599432901</v>
      </c>
      <c r="D353">
        <v>0.50877485970494996</v>
      </c>
    </row>
    <row r="354" spans="1:4" x14ac:dyDescent="0.55000000000000004">
      <c r="A354" t="s">
        <v>123</v>
      </c>
      <c r="B354">
        <v>-0.66394413706263899</v>
      </c>
      <c r="C354">
        <v>2.5914071251194399</v>
      </c>
      <c r="D354">
        <v>0.51254177669762702</v>
      </c>
    </row>
    <row r="355" spans="1:4" x14ac:dyDescent="0.55000000000000004">
      <c r="A355" t="s">
        <v>24</v>
      </c>
      <c r="B355">
        <v>0.66093513165970097</v>
      </c>
      <c r="C355">
        <v>-1.8799555318547202E-2</v>
      </c>
      <c r="D355">
        <v>0.51428495647819295</v>
      </c>
    </row>
    <row r="356" spans="1:4" x14ac:dyDescent="0.55000000000000004">
      <c r="A356" t="s">
        <v>239</v>
      </c>
      <c r="B356">
        <v>-0.65801980841918195</v>
      </c>
      <c r="C356">
        <v>0.78068443486772798</v>
      </c>
      <c r="D356">
        <v>0.51611330403447697</v>
      </c>
    </row>
    <row r="357" spans="1:4" x14ac:dyDescent="0.55000000000000004">
      <c r="A357" t="s">
        <v>645</v>
      </c>
      <c r="B357">
        <v>0.65440150475455106</v>
      </c>
      <c r="C357">
        <v>-1.12478066696497</v>
      </c>
      <c r="D357">
        <v>0.51871685929725297</v>
      </c>
    </row>
    <row r="358" spans="1:4" x14ac:dyDescent="0.55000000000000004">
      <c r="A358" t="s">
        <v>634</v>
      </c>
      <c r="B358">
        <v>-0.65015751617232997</v>
      </c>
      <c r="C358">
        <v>0.95068806875794598</v>
      </c>
      <c r="D358">
        <v>0.52064306646978498</v>
      </c>
    </row>
    <row r="359" spans="1:4" x14ac:dyDescent="0.55000000000000004">
      <c r="A359" t="s">
        <v>596</v>
      </c>
      <c r="B359">
        <v>-0.64953795869031095</v>
      </c>
      <c r="C359">
        <v>1.4643975074960001</v>
      </c>
      <c r="D359">
        <v>0.52147366232134595</v>
      </c>
    </row>
    <row r="360" spans="1:4" x14ac:dyDescent="0.55000000000000004">
      <c r="A360" t="s">
        <v>307</v>
      </c>
      <c r="B360">
        <v>-0.64771774499792401</v>
      </c>
      <c r="C360">
        <v>-6.4794011167444501E-2</v>
      </c>
      <c r="D360">
        <v>0.52235064949669596</v>
      </c>
    </row>
    <row r="361" spans="1:4" x14ac:dyDescent="0.55000000000000004">
      <c r="A361" t="s">
        <v>261</v>
      </c>
      <c r="B361">
        <v>0.64750460113029495</v>
      </c>
      <c r="C361">
        <v>1.4740871670887801E-3</v>
      </c>
      <c r="D361">
        <v>0.52262075942665198</v>
      </c>
    </row>
    <row r="362" spans="1:4" x14ac:dyDescent="0.55000000000000004">
      <c r="A362" t="s">
        <v>632</v>
      </c>
      <c r="B362">
        <v>0.639485377614886</v>
      </c>
      <c r="C362">
        <v>-0.27512742990407901</v>
      </c>
      <c r="D362">
        <v>0.52550147480562903</v>
      </c>
    </row>
    <row r="363" spans="1:4" x14ac:dyDescent="0.55000000000000004">
      <c r="A363" t="s">
        <v>544</v>
      </c>
      <c r="B363">
        <v>-0.64053975006714003</v>
      </c>
      <c r="C363">
        <v>-3.2881515487938801E-2</v>
      </c>
      <c r="D363">
        <v>0.52565339210150597</v>
      </c>
    </row>
    <row r="364" spans="1:4" x14ac:dyDescent="0.55000000000000004">
      <c r="A364" t="s">
        <v>281</v>
      </c>
      <c r="B364">
        <v>-0.63755723428609301</v>
      </c>
      <c r="C364">
        <v>0.78357593981670903</v>
      </c>
      <c r="D364">
        <v>0.52929265397823899</v>
      </c>
    </row>
    <row r="365" spans="1:4" x14ac:dyDescent="0.55000000000000004">
      <c r="A365" t="s">
        <v>345</v>
      </c>
      <c r="B365">
        <v>-0.63553238192730399</v>
      </c>
      <c r="C365">
        <v>2.1391456202916102</v>
      </c>
      <c r="D365">
        <v>0.53023198835392105</v>
      </c>
    </row>
    <row r="366" spans="1:4" x14ac:dyDescent="0.55000000000000004">
      <c r="A366" t="s">
        <v>12</v>
      </c>
      <c r="B366">
        <v>-0.63509706395182097</v>
      </c>
      <c r="C366">
        <v>0.84941945211693504</v>
      </c>
      <c r="D366">
        <v>0.53056430857299297</v>
      </c>
    </row>
    <row r="367" spans="1:4" x14ac:dyDescent="0.55000000000000004">
      <c r="A367" t="s">
        <v>445</v>
      </c>
      <c r="B367">
        <v>0.63459538004006999</v>
      </c>
      <c r="C367">
        <v>-1.22973661243414</v>
      </c>
      <c r="D367">
        <v>0.53064826324610004</v>
      </c>
    </row>
    <row r="368" spans="1:4" x14ac:dyDescent="0.55000000000000004">
      <c r="A368" t="s">
        <v>396</v>
      </c>
      <c r="B368">
        <v>-0.63222895772874799</v>
      </c>
      <c r="C368">
        <v>0.77560323512244</v>
      </c>
      <c r="D368">
        <v>0.532507782943764</v>
      </c>
    </row>
    <row r="369" spans="1:4" x14ac:dyDescent="0.55000000000000004">
      <c r="A369" t="s">
        <v>351</v>
      </c>
      <c r="B369">
        <v>-0.63109483121476895</v>
      </c>
      <c r="C369">
        <v>0.90189641874063198</v>
      </c>
      <c r="D369">
        <v>0.53286577913934596</v>
      </c>
    </row>
    <row r="370" spans="1:4" x14ac:dyDescent="0.55000000000000004">
      <c r="A370" t="s">
        <v>483</v>
      </c>
      <c r="B370">
        <v>-0.62946632780721601</v>
      </c>
      <c r="C370">
        <v>0.83107104851536395</v>
      </c>
      <c r="D370">
        <v>0.53405524728060405</v>
      </c>
    </row>
    <row r="371" spans="1:4" x14ac:dyDescent="0.55000000000000004">
      <c r="A371" t="s">
        <v>70</v>
      </c>
      <c r="B371">
        <v>-0.62745593938843403</v>
      </c>
      <c r="C371">
        <v>2.0842433843096</v>
      </c>
      <c r="D371">
        <v>0.53491700950657695</v>
      </c>
    </row>
    <row r="372" spans="1:4" x14ac:dyDescent="0.55000000000000004">
      <c r="A372" t="s">
        <v>214</v>
      </c>
      <c r="B372">
        <v>0.62422909830006901</v>
      </c>
      <c r="C372">
        <v>-1.86716314358782</v>
      </c>
      <c r="D372">
        <v>0.53529081194042105</v>
      </c>
    </row>
    <row r="373" spans="1:4" x14ac:dyDescent="0.55000000000000004">
      <c r="A373" t="s">
        <v>463</v>
      </c>
      <c r="B373">
        <v>0.62728986547092302</v>
      </c>
      <c r="C373">
        <v>2.67858470433517</v>
      </c>
      <c r="D373">
        <v>0.53543421446393202</v>
      </c>
    </row>
    <row r="374" spans="1:4" x14ac:dyDescent="0.55000000000000004">
      <c r="A374" t="s">
        <v>277</v>
      </c>
      <c r="B374">
        <v>-0.62339063509594395</v>
      </c>
      <c r="C374">
        <v>0.71228483390874997</v>
      </c>
      <c r="D374">
        <v>0.538864667731483</v>
      </c>
    </row>
    <row r="375" spans="1:4" x14ac:dyDescent="0.55000000000000004">
      <c r="A375" t="s">
        <v>86</v>
      </c>
      <c r="B375">
        <v>-0.61978504113536903</v>
      </c>
      <c r="C375">
        <v>0.22415101560862799</v>
      </c>
      <c r="D375">
        <v>0.54020992282624203</v>
      </c>
    </row>
    <row r="376" spans="1:4" x14ac:dyDescent="0.55000000000000004">
      <c r="A376" t="s">
        <v>66</v>
      </c>
      <c r="B376">
        <v>-0.61909338578033202</v>
      </c>
      <c r="C376">
        <v>1.46121863807206</v>
      </c>
      <c r="D376">
        <v>0.54066283225205403</v>
      </c>
    </row>
    <row r="377" spans="1:4" x14ac:dyDescent="0.55000000000000004">
      <c r="A377" t="s">
        <v>543</v>
      </c>
      <c r="B377">
        <v>0.61590527583608601</v>
      </c>
      <c r="C377">
        <v>-1.22160575216344</v>
      </c>
      <c r="D377">
        <v>0.54306828969143295</v>
      </c>
    </row>
    <row r="378" spans="1:4" x14ac:dyDescent="0.55000000000000004">
      <c r="A378" t="s">
        <v>465</v>
      </c>
      <c r="B378">
        <v>-0.61214346499787398</v>
      </c>
      <c r="C378">
        <v>-3.1081150736764802</v>
      </c>
      <c r="D378">
        <v>0.544600231566846</v>
      </c>
    </row>
    <row r="379" spans="1:4" x14ac:dyDescent="0.55000000000000004">
      <c r="A379" t="s">
        <v>343</v>
      </c>
      <c r="B379">
        <v>-0.61180326490739001</v>
      </c>
      <c r="C379">
        <v>-0.46759016501320699</v>
      </c>
      <c r="D379">
        <v>0.54511062429302604</v>
      </c>
    </row>
    <row r="380" spans="1:4" x14ac:dyDescent="0.55000000000000004">
      <c r="A380" t="s">
        <v>45</v>
      </c>
      <c r="B380">
        <v>-0.60711164601780199</v>
      </c>
      <c r="C380">
        <v>0.87585594169384995</v>
      </c>
      <c r="D380">
        <v>0.54817914562904202</v>
      </c>
    </row>
    <row r="381" spans="1:4" x14ac:dyDescent="0.55000000000000004">
      <c r="A381" t="s">
        <v>324</v>
      </c>
      <c r="B381">
        <v>-0.60724782557687695</v>
      </c>
      <c r="C381">
        <v>-0.36681414261630702</v>
      </c>
      <c r="D381">
        <v>0.54830195010553395</v>
      </c>
    </row>
    <row r="382" spans="1:4" x14ac:dyDescent="0.55000000000000004">
      <c r="A382" t="s">
        <v>209</v>
      </c>
      <c r="B382">
        <v>-0.58758683017572599</v>
      </c>
      <c r="C382">
        <v>5.8118816507668203E-2</v>
      </c>
      <c r="D382">
        <v>0.56138273430769503</v>
      </c>
    </row>
    <row r="383" spans="1:4" x14ac:dyDescent="0.55000000000000004">
      <c r="A383" t="s">
        <v>320</v>
      </c>
      <c r="B383">
        <v>0.58696096050052105</v>
      </c>
      <c r="C383">
        <v>-1.9268407922915101</v>
      </c>
      <c r="D383">
        <v>0.561492753059043</v>
      </c>
    </row>
    <row r="384" spans="1:4" x14ac:dyDescent="0.55000000000000004">
      <c r="A384" t="s">
        <v>484</v>
      </c>
      <c r="B384">
        <v>-0.58535603037580597</v>
      </c>
      <c r="C384">
        <v>0.780563242068257</v>
      </c>
      <c r="D384">
        <v>0.56153099753629998</v>
      </c>
    </row>
    <row r="385" spans="1:4" x14ac:dyDescent="0.55000000000000004">
      <c r="A385" t="s">
        <v>78</v>
      </c>
      <c r="B385">
        <v>0.58420272361521597</v>
      </c>
      <c r="C385">
        <v>-2.3965491515895301</v>
      </c>
      <c r="D385">
        <v>0.563273870211774</v>
      </c>
    </row>
    <row r="386" spans="1:4" x14ac:dyDescent="0.55000000000000004">
      <c r="A386" t="s">
        <v>289</v>
      </c>
      <c r="B386">
        <v>0.58465329511550002</v>
      </c>
      <c r="C386">
        <v>-1.7889507331205601</v>
      </c>
      <c r="D386">
        <v>0.56340171329947597</v>
      </c>
    </row>
    <row r="387" spans="1:4" x14ac:dyDescent="0.55000000000000004">
      <c r="A387" t="s">
        <v>217</v>
      </c>
      <c r="B387">
        <v>-0.57926429041496597</v>
      </c>
      <c r="C387">
        <v>1.7652630624385801</v>
      </c>
      <c r="D387">
        <v>0.56629386312714103</v>
      </c>
    </row>
    <row r="388" spans="1:4" x14ac:dyDescent="0.55000000000000004">
      <c r="A388" t="s">
        <v>604</v>
      </c>
      <c r="B388">
        <v>0.57672008860976898</v>
      </c>
      <c r="C388">
        <v>-0.69000439172954597</v>
      </c>
      <c r="D388">
        <v>0.56641578757065203</v>
      </c>
    </row>
    <row r="389" spans="1:4" x14ac:dyDescent="0.55000000000000004">
      <c r="A389" t="s">
        <v>667</v>
      </c>
      <c r="B389">
        <v>-0.57512804401541695</v>
      </c>
      <c r="C389">
        <v>-0.32438720184575598</v>
      </c>
      <c r="D389">
        <v>0.56844294479975199</v>
      </c>
    </row>
    <row r="390" spans="1:4" x14ac:dyDescent="0.55000000000000004">
      <c r="A390" t="s">
        <v>64</v>
      </c>
      <c r="B390">
        <v>0.57456124287315802</v>
      </c>
      <c r="C390">
        <v>-1.2776875747963601</v>
      </c>
      <c r="D390">
        <v>0.56984685900705601</v>
      </c>
    </row>
    <row r="391" spans="1:4" x14ac:dyDescent="0.55000000000000004">
      <c r="A391" t="s">
        <v>304</v>
      </c>
      <c r="B391">
        <v>0.56678527914480403</v>
      </c>
      <c r="C391">
        <v>-1.8441881362813599</v>
      </c>
      <c r="D391">
        <v>0.574461835464672</v>
      </c>
    </row>
    <row r="392" spans="1:4" x14ac:dyDescent="0.55000000000000004">
      <c r="A392" t="s">
        <v>151</v>
      </c>
      <c r="B392">
        <v>-0.56144161457099795</v>
      </c>
      <c r="C392">
        <v>0.61123118466972404</v>
      </c>
      <c r="D392">
        <v>0.578504514799279</v>
      </c>
    </row>
    <row r="393" spans="1:4" x14ac:dyDescent="0.55000000000000004">
      <c r="A393" t="s">
        <v>87</v>
      </c>
      <c r="B393">
        <v>-0.55839843348078999</v>
      </c>
      <c r="C393">
        <v>1.3243676295653899</v>
      </c>
      <c r="D393">
        <v>0.57900486029470499</v>
      </c>
    </row>
    <row r="394" spans="1:4" x14ac:dyDescent="0.55000000000000004">
      <c r="A394" t="s">
        <v>611</v>
      </c>
      <c r="B394">
        <v>-0.55422394309924805</v>
      </c>
      <c r="C394">
        <v>1.0688604616914099</v>
      </c>
      <c r="D394">
        <v>0.58148315497520997</v>
      </c>
    </row>
    <row r="395" spans="1:4" x14ac:dyDescent="0.55000000000000004">
      <c r="A395" t="s">
        <v>14</v>
      </c>
      <c r="B395">
        <v>0.55571459234105502</v>
      </c>
      <c r="C395">
        <v>-0.33342328255079301</v>
      </c>
      <c r="D395">
        <v>0.58211409924656898</v>
      </c>
    </row>
    <row r="396" spans="1:4" x14ac:dyDescent="0.55000000000000004">
      <c r="A396" t="s">
        <v>227</v>
      </c>
      <c r="B396">
        <v>-0.551440877275859</v>
      </c>
      <c r="C396">
        <v>0.95488014687157996</v>
      </c>
      <c r="D396">
        <v>0.58481830584663697</v>
      </c>
    </row>
    <row r="397" spans="1:4" x14ac:dyDescent="0.55000000000000004">
      <c r="A397" t="s">
        <v>230</v>
      </c>
      <c r="B397">
        <v>0.54941607494729305</v>
      </c>
      <c r="C397">
        <v>-0.262514332358043</v>
      </c>
      <c r="D397">
        <v>0.58546803754891397</v>
      </c>
    </row>
    <row r="398" spans="1:4" x14ac:dyDescent="0.55000000000000004">
      <c r="A398" t="s">
        <v>430</v>
      </c>
      <c r="B398">
        <v>0.548963279213452</v>
      </c>
      <c r="C398">
        <v>-2.75660585565549</v>
      </c>
      <c r="D398">
        <v>0.58668051704697</v>
      </c>
    </row>
    <row r="399" spans="1:4" x14ac:dyDescent="0.55000000000000004">
      <c r="A399" t="s">
        <v>418</v>
      </c>
      <c r="B399">
        <v>-0.54817348643789998</v>
      </c>
      <c r="C399">
        <v>-0.25303565627093499</v>
      </c>
      <c r="D399">
        <v>0.58700257208863205</v>
      </c>
    </row>
    <row r="400" spans="1:4" x14ac:dyDescent="0.55000000000000004">
      <c r="A400" t="s">
        <v>374</v>
      </c>
      <c r="B400">
        <v>-0.54794708526910096</v>
      </c>
      <c r="C400">
        <v>1.31833700858743</v>
      </c>
      <c r="D400">
        <v>0.58724868315055401</v>
      </c>
    </row>
    <row r="401" spans="1:4" x14ac:dyDescent="0.55000000000000004">
      <c r="A401" t="s">
        <v>216</v>
      </c>
      <c r="B401">
        <v>0.54734043548664002</v>
      </c>
      <c r="C401">
        <v>-1.09351405190937</v>
      </c>
      <c r="D401">
        <v>0.58760877334308803</v>
      </c>
    </row>
    <row r="402" spans="1:4" x14ac:dyDescent="0.55000000000000004">
      <c r="A402" t="s">
        <v>625</v>
      </c>
      <c r="B402">
        <v>0.54229604782586605</v>
      </c>
      <c r="C402">
        <v>-1.6818824295589201</v>
      </c>
      <c r="D402">
        <v>0.591034938989068</v>
      </c>
    </row>
    <row r="403" spans="1:4" x14ac:dyDescent="0.55000000000000004">
      <c r="A403" t="s">
        <v>272</v>
      </c>
      <c r="B403">
        <v>-0.54161619448676601</v>
      </c>
      <c r="C403">
        <v>1.2371408646159801</v>
      </c>
      <c r="D403">
        <v>0.59151268924600997</v>
      </c>
    </row>
    <row r="404" spans="1:4" x14ac:dyDescent="0.55000000000000004">
      <c r="A404" t="s">
        <v>34</v>
      </c>
      <c r="B404">
        <v>0.53662942321642704</v>
      </c>
      <c r="C404">
        <v>-1.0879767000173499</v>
      </c>
      <c r="D404">
        <v>0.59481132686226401</v>
      </c>
    </row>
    <row r="405" spans="1:4" x14ac:dyDescent="0.55000000000000004">
      <c r="A405" t="s">
        <v>71</v>
      </c>
      <c r="B405">
        <v>0.53554662198721403</v>
      </c>
      <c r="C405">
        <v>-1.8717494455381201</v>
      </c>
      <c r="D405">
        <v>0.59554277133488498</v>
      </c>
    </row>
    <row r="406" spans="1:4" x14ac:dyDescent="0.55000000000000004">
      <c r="A406" t="s">
        <v>568</v>
      </c>
      <c r="B406">
        <v>0.52707866855059904</v>
      </c>
      <c r="C406">
        <v>-1.1639445308285801</v>
      </c>
      <c r="D406">
        <v>0.59993805460294702</v>
      </c>
    </row>
    <row r="407" spans="1:4" x14ac:dyDescent="0.55000000000000004">
      <c r="A407" t="s">
        <v>660</v>
      </c>
      <c r="B407">
        <v>-0.52833384791549998</v>
      </c>
      <c r="C407">
        <v>-0.32884314141048498</v>
      </c>
      <c r="D407">
        <v>0.60040990774564196</v>
      </c>
    </row>
    <row r="408" spans="1:4" x14ac:dyDescent="0.55000000000000004">
      <c r="A408" t="s">
        <v>132</v>
      </c>
      <c r="B408">
        <v>-0.52137392993457299</v>
      </c>
      <c r="C408">
        <v>0.62809277024883903</v>
      </c>
      <c r="D408">
        <v>0.604867315721343</v>
      </c>
    </row>
    <row r="409" spans="1:4" x14ac:dyDescent="0.55000000000000004">
      <c r="A409" t="s">
        <v>523</v>
      </c>
      <c r="B409">
        <v>-0.51898392748908395</v>
      </c>
      <c r="C409">
        <v>0.680106102648112</v>
      </c>
      <c r="D409">
        <v>0.60675037807235799</v>
      </c>
    </row>
    <row r="410" spans="1:4" x14ac:dyDescent="0.55000000000000004">
      <c r="A410" t="s">
        <v>624</v>
      </c>
      <c r="B410">
        <v>-0.51909967117700995</v>
      </c>
      <c r="C410">
        <v>0.196397138132894</v>
      </c>
      <c r="D410">
        <v>0.60709427777840896</v>
      </c>
    </row>
    <row r="411" spans="1:4" x14ac:dyDescent="0.55000000000000004">
      <c r="A411" t="s">
        <v>613</v>
      </c>
      <c r="B411">
        <v>0.51807690897688696</v>
      </c>
      <c r="C411">
        <v>-0.191219092001263</v>
      </c>
      <c r="D411">
        <v>0.60801575843521305</v>
      </c>
    </row>
    <row r="412" spans="1:4" x14ac:dyDescent="0.55000000000000004">
      <c r="A412" t="s">
        <v>581</v>
      </c>
      <c r="B412">
        <v>0.52518806366082704</v>
      </c>
      <c r="C412">
        <v>-1.2765322783181301</v>
      </c>
      <c r="D412">
        <v>0.60854413232785998</v>
      </c>
    </row>
    <row r="413" spans="1:4" x14ac:dyDescent="0.55000000000000004">
      <c r="A413" t="s">
        <v>408</v>
      </c>
      <c r="B413">
        <v>0.515034399677197</v>
      </c>
      <c r="C413">
        <v>-0.53138756921822805</v>
      </c>
      <c r="D413">
        <v>0.609491414918792</v>
      </c>
    </row>
    <row r="414" spans="1:4" x14ac:dyDescent="0.55000000000000004">
      <c r="A414" t="s">
        <v>412</v>
      </c>
      <c r="B414">
        <v>0.51377884415700703</v>
      </c>
      <c r="C414">
        <v>-0.121932386826248</v>
      </c>
      <c r="D414">
        <v>0.61037854585145501</v>
      </c>
    </row>
    <row r="415" spans="1:4" x14ac:dyDescent="0.55000000000000004">
      <c r="A415" t="s">
        <v>288</v>
      </c>
      <c r="B415">
        <v>0.50780927112669105</v>
      </c>
      <c r="C415">
        <v>1.27086829190981</v>
      </c>
      <c r="D415">
        <v>0.61438642712249203</v>
      </c>
    </row>
    <row r="416" spans="1:4" x14ac:dyDescent="0.55000000000000004">
      <c r="A416" t="s">
        <v>633</v>
      </c>
      <c r="B416">
        <v>0.50618860752249495</v>
      </c>
      <c r="C416">
        <v>0.71568183403483498</v>
      </c>
      <c r="D416">
        <v>0.61551461464492796</v>
      </c>
    </row>
    <row r="417" spans="1:4" x14ac:dyDescent="0.55000000000000004">
      <c r="A417" t="s">
        <v>203</v>
      </c>
      <c r="B417">
        <v>-0.50285995833137898</v>
      </c>
      <c r="C417">
        <v>2.60995865165604</v>
      </c>
      <c r="D417">
        <v>0.61777655893133299</v>
      </c>
    </row>
    <row r="418" spans="1:4" x14ac:dyDescent="0.55000000000000004">
      <c r="A418" t="s">
        <v>436</v>
      </c>
      <c r="B418">
        <v>-0.50282421948474698</v>
      </c>
      <c r="C418">
        <v>-0.87651413828841096</v>
      </c>
      <c r="D418">
        <v>0.61790050022903897</v>
      </c>
    </row>
    <row r="419" spans="1:4" x14ac:dyDescent="0.55000000000000004">
      <c r="A419" t="s">
        <v>144</v>
      </c>
      <c r="B419">
        <v>0.50142111668294598</v>
      </c>
      <c r="C419">
        <v>-2.0045706919815198</v>
      </c>
      <c r="D419">
        <v>0.61884124341174995</v>
      </c>
    </row>
    <row r="420" spans="1:4" x14ac:dyDescent="0.55000000000000004">
      <c r="A420" t="s">
        <v>126</v>
      </c>
      <c r="B420">
        <v>0.49899820773101999</v>
      </c>
      <c r="C420">
        <v>0.607246496180607</v>
      </c>
      <c r="D420">
        <v>0.61932968789238596</v>
      </c>
    </row>
    <row r="421" spans="1:4" x14ac:dyDescent="0.55000000000000004">
      <c r="A421" t="s">
        <v>56</v>
      </c>
      <c r="B421">
        <v>-0.49915674029351698</v>
      </c>
      <c r="C421">
        <v>1.8444574022223399</v>
      </c>
      <c r="D421">
        <v>0.62036349913793298</v>
      </c>
    </row>
    <row r="422" spans="1:4" x14ac:dyDescent="0.55000000000000004">
      <c r="A422" t="s">
        <v>648</v>
      </c>
      <c r="B422">
        <v>0.49304219213002398</v>
      </c>
      <c r="C422">
        <v>-0.10150868661500501</v>
      </c>
      <c r="D422">
        <v>0.623481728801629</v>
      </c>
    </row>
    <row r="423" spans="1:4" x14ac:dyDescent="0.55000000000000004">
      <c r="A423" t="s">
        <v>629</v>
      </c>
      <c r="B423">
        <v>0.49274060396519598</v>
      </c>
      <c r="C423">
        <v>-1.2632796726300899</v>
      </c>
      <c r="D423">
        <v>0.62486933239641296</v>
      </c>
    </row>
    <row r="424" spans="1:4" x14ac:dyDescent="0.55000000000000004">
      <c r="A424" t="s">
        <v>481</v>
      </c>
      <c r="B424">
        <v>0.48845437286010801</v>
      </c>
      <c r="C424">
        <v>5.3092866615229203E-2</v>
      </c>
      <c r="D424">
        <v>0.62668904274400805</v>
      </c>
    </row>
    <row r="425" spans="1:4" x14ac:dyDescent="0.55000000000000004">
      <c r="A425" t="s">
        <v>176</v>
      </c>
      <c r="B425">
        <v>0.48500590939696397</v>
      </c>
      <c r="C425">
        <v>-0.96577997511671199</v>
      </c>
      <c r="D425">
        <v>0.63017560054100197</v>
      </c>
    </row>
    <row r="426" spans="1:4" x14ac:dyDescent="0.55000000000000004">
      <c r="A426" t="s">
        <v>155</v>
      </c>
      <c r="B426">
        <v>-0.48462671507129002</v>
      </c>
      <c r="C426">
        <v>-0.24497082397790801</v>
      </c>
      <c r="D426">
        <v>0.630214069191816</v>
      </c>
    </row>
    <row r="427" spans="1:4" x14ac:dyDescent="0.55000000000000004">
      <c r="A427" t="s">
        <v>184</v>
      </c>
      <c r="B427">
        <v>-0.48132953392976102</v>
      </c>
      <c r="C427">
        <v>2.0723377111083401E-2</v>
      </c>
      <c r="D427">
        <v>0.63270950760899602</v>
      </c>
    </row>
    <row r="428" spans="1:4" x14ac:dyDescent="0.55000000000000004">
      <c r="A428" t="s">
        <v>330</v>
      </c>
      <c r="B428">
        <v>-0.48121515139454302</v>
      </c>
      <c r="C428">
        <v>1.0176063320517399</v>
      </c>
      <c r="D428">
        <v>0.63445998744778898</v>
      </c>
    </row>
    <row r="429" spans="1:4" x14ac:dyDescent="0.55000000000000004">
      <c r="A429" t="s">
        <v>104</v>
      </c>
      <c r="B429">
        <v>-0.47438440010293098</v>
      </c>
      <c r="C429">
        <v>-1.0596556269065101</v>
      </c>
      <c r="D429">
        <v>0.63733145744910502</v>
      </c>
    </row>
    <row r="430" spans="1:4" x14ac:dyDescent="0.55000000000000004">
      <c r="A430" t="s">
        <v>106</v>
      </c>
      <c r="B430">
        <v>-0.47310484604779002</v>
      </c>
      <c r="C430">
        <v>1.22802910258822</v>
      </c>
      <c r="D430">
        <v>0.63847521265478502</v>
      </c>
    </row>
    <row r="431" spans="1:4" x14ac:dyDescent="0.55000000000000004">
      <c r="A431" t="s">
        <v>314</v>
      </c>
      <c r="B431">
        <v>0.47276087791189397</v>
      </c>
      <c r="C431">
        <v>-0.72913311831092498</v>
      </c>
      <c r="D431">
        <v>0.63871134795195705</v>
      </c>
    </row>
    <row r="432" spans="1:4" x14ac:dyDescent="0.55000000000000004">
      <c r="A432" t="s">
        <v>360</v>
      </c>
      <c r="B432">
        <v>0.46893183520944498</v>
      </c>
      <c r="C432">
        <v>-2.2737924645286798</v>
      </c>
      <c r="D432">
        <v>0.64136350259625696</v>
      </c>
    </row>
    <row r="433" spans="1:4" x14ac:dyDescent="0.55000000000000004">
      <c r="A433" t="s">
        <v>122</v>
      </c>
      <c r="B433">
        <v>0.46767779205136401</v>
      </c>
      <c r="C433">
        <v>-0.32378985418678402</v>
      </c>
      <c r="D433">
        <v>0.64227568104976496</v>
      </c>
    </row>
    <row r="434" spans="1:4" x14ac:dyDescent="0.55000000000000004">
      <c r="A434" t="s">
        <v>513</v>
      </c>
      <c r="B434">
        <v>-0.46114484576223103</v>
      </c>
      <c r="C434">
        <v>0.62955891849919499</v>
      </c>
      <c r="D434">
        <v>0.64648639432266697</v>
      </c>
    </row>
    <row r="435" spans="1:4" x14ac:dyDescent="0.55000000000000004">
      <c r="A435" t="s">
        <v>103</v>
      </c>
      <c r="B435">
        <v>0.45915469723519797</v>
      </c>
      <c r="C435">
        <v>0.245935833489344</v>
      </c>
      <c r="D435">
        <v>0.64817916817869003</v>
      </c>
    </row>
    <row r="436" spans="1:4" x14ac:dyDescent="0.55000000000000004">
      <c r="A436" t="s">
        <v>423</v>
      </c>
      <c r="B436">
        <v>-0.457127430746401</v>
      </c>
      <c r="C436">
        <v>-0.113455137012571</v>
      </c>
      <c r="D436">
        <v>0.65015235915426495</v>
      </c>
    </row>
    <row r="437" spans="1:4" x14ac:dyDescent="0.55000000000000004">
      <c r="A437" t="s">
        <v>283</v>
      </c>
      <c r="B437">
        <v>0.45414910003582798</v>
      </c>
      <c r="C437">
        <v>2.11896703754039</v>
      </c>
      <c r="D437">
        <v>0.65188366570871104</v>
      </c>
    </row>
    <row r="438" spans="1:4" x14ac:dyDescent="0.55000000000000004">
      <c r="A438" t="s">
        <v>387</v>
      </c>
      <c r="B438">
        <v>0.44924903883011202</v>
      </c>
      <c r="C438">
        <v>0.13215986037445601</v>
      </c>
      <c r="D438">
        <v>0.65527838555519602</v>
      </c>
    </row>
    <row r="439" spans="1:4" x14ac:dyDescent="0.55000000000000004">
      <c r="A439" t="s">
        <v>516</v>
      </c>
      <c r="B439">
        <v>0.455530090332676</v>
      </c>
      <c r="C439">
        <v>-3.2766903461497501</v>
      </c>
      <c r="D439">
        <v>0.65631505645023602</v>
      </c>
    </row>
    <row r="440" spans="1:4" x14ac:dyDescent="0.55000000000000004">
      <c r="A440" t="s">
        <v>175</v>
      </c>
      <c r="B440">
        <v>-0.445661468359633</v>
      </c>
      <c r="C440">
        <v>1.6344760700963801</v>
      </c>
      <c r="D440">
        <v>0.65783057867544403</v>
      </c>
    </row>
    <row r="441" spans="1:4" x14ac:dyDescent="0.55000000000000004">
      <c r="A441" t="s">
        <v>572</v>
      </c>
      <c r="B441">
        <v>-0.45173344286290001</v>
      </c>
      <c r="C441">
        <v>0.73437398886293204</v>
      </c>
      <c r="D441">
        <v>0.65804182386396903</v>
      </c>
    </row>
    <row r="442" spans="1:4" x14ac:dyDescent="0.55000000000000004">
      <c r="A442" t="s">
        <v>5</v>
      </c>
      <c r="B442">
        <v>-0.44348911503444999</v>
      </c>
      <c r="C442">
        <v>0.59560798134385495</v>
      </c>
      <c r="D442">
        <v>0.65936879724886199</v>
      </c>
    </row>
    <row r="443" spans="1:4" x14ac:dyDescent="0.55000000000000004">
      <c r="A443" t="s">
        <v>433</v>
      </c>
      <c r="B443">
        <v>-0.44156175865616099</v>
      </c>
      <c r="C443">
        <v>0.85067896843996804</v>
      </c>
      <c r="D443">
        <v>0.66123299660123303</v>
      </c>
    </row>
    <row r="444" spans="1:4" x14ac:dyDescent="0.55000000000000004">
      <c r="A444" t="s">
        <v>250</v>
      </c>
      <c r="B444">
        <v>0.439013432782834</v>
      </c>
      <c r="C444">
        <v>-1.8058410830952401</v>
      </c>
      <c r="D444">
        <v>0.662579713672099</v>
      </c>
    </row>
    <row r="445" spans="1:4" x14ac:dyDescent="0.55000000000000004">
      <c r="A445" t="s">
        <v>161</v>
      </c>
      <c r="B445">
        <v>-0.43866878511556401</v>
      </c>
      <c r="C445">
        <v>-1.05931992501228</v>
      </c>
      <c r="D445">
        <v>0.66277081613158895</v>
      </c>
    </row>
    <row r="446" spans="1:4" x14ac:dyDescent="0.55000000000000004">
      <c r="A446" t="s">
        <v>166</v>
      </c>
      <c r="B446">
        <v>0.438194113535193</v>
      </c>
      <c r="C446">
        <v>0.438194113535187</v>
      </c>
      <c r="D446">
        <v>0.66279114272334105</v>
      </c>
    </row>
    <row r="447" spans="1:4" x14ac:dyDescent="0.55000000000000004">
      <c r="A447" t="s">
        <v>258</v>
      </c>
      <c r="B447">
        <v>-0.43941771301211902</v>
      </c>
      <c r="C447">
        <v>4.3341216073320696</v>
      </c>
      <c r="D447">
        <v>0.662883279361556</v>
      </c>
    </row>
    <row r="448" spans="1:4" x14ac:dyDescent="0.55000000000000004">
      <c r="A448" t="s">
        <v>128</v>
      </c>
      <c r="B448">
        <v>-0.43849783921319602</v>
      </c>
      <c r="C448">
        <v>1.8556716134244</v>
      </c>
      <c r="D448">
        <v>0.66291661827408399</v>
      </c>
    </row>
    <row r="449" spans="1:4" x14ac:dyDescent="0.55000000000000004">
      <c r="A449" t="s">
        <v>254</v>
      </c>
      <c r="B449">
        <v>-0.43749047413956299</v>
      </c>
      <c r="C449">
        <v>2.80145253015105</v>
      </c>
      <c r="D449">
        <v>0.66520105466264301</v>
      </c>
    </row>
    <row r="450" spans="1:4" x14ac:dyDescent="0.55000000000000004">
      <c r="A450" t="s">
        <v>391</v>
      </c>
      <c r="B450">
        <v>0.43516504300839198</v>
      </c>
      <c r="C450">
        <v>-2.58542417823038</v>
      </c>
      <c r="D450">
        <v>0.66529437172335204</v>
      </c>
    </row>
    <row r="451" spans="1:4" x14ac:dyDescent="0.55000000000000004">
      <c r="A451" t="s">
        <v>15</v>
      </c>
      <c r="B451">
        <v>0.43136512775888602</v>
      </c>
      <c r="C451">
        <v>0.62530969825412397</v>
      </c>
      <c r="D451">
        <v>0.66797818778197504</v>
      </c>
    </row>
    <row r="452" spans="1:4" x14ac:dyDescent="0.55000000000000004">
      <c r="A452" t="s">
        <v>255</v>
      </c>
      <c r="B452">
        <v>-0.42900806014117698</v>
      </c>
      <c r="C452">
        <v>0.97028133730837196</v>
      </c>
      <c r="D452">
        <v>0.66985562008159405</v>
      </c>
    </row>
    <row r="453" spans="1:4" x14ac:dyDescent="0.55000000000000004">
      <c r="A453" t="s">
        <v>558</v>
      </c>
      <c r="B453">
        <v>-0.42655047369516602</v>
      </c>
      <c r="C453">
        <v>0.218162045380068</v>
      </c>
      <c r="D453">
        <v>0.67165687967187004</v>
      </c>
    </row>
    <row r="454" spans="1:4" x14ac:dyDescent="0.55000000000000004">
      <c r="A454" t="s">
        <v>626</v>
      </c>
      <c r="B454">
        <v>-0.42467430716723598</v>
      </c>
      <c r="C454">
        <v>-0.42467430716723498</v>
      </c>
      <c r="D454">
        <v>0.67251805509028095</v>
      </c>
    </row>
    <row r="455" spans="1:4" x14ac:dyDescent="0.55000000000000004">
      <c r="A455" t="s">
        <v>388</v>
      </c>
      <c r="B455">
        <v>0.42392502798744103</v>
      </c>
      <c r="C455">
        <v>0.42392502798734799</v>
      </c>
      <c r="D455">
        <v>0.67333068569392895</v>
      </c>
    </row>
    <row r="456" spans="1:4" x14ac:dyDescent="0.55000000000000004">
      <c r="A456" t="s">
        <v>271</v>
      </c>
      <c r="B456">
        <v>-0.42274025726062497</v>
      </c>
      <c r="C456">
        <v>1.66359961529481</v>
      </c>
      <c r="D456">
        <v>0.674216368300946</v>
      </c>
    </row>
    <row r="457" spans="1:4" x14ac:dyDescent="0.55000000000000004">
      <c r="A457" t="s">
        <v>646</v>
      </c>
      <c r="B457">
        <v>0.41998487176792298</v>
      </c>
      <c r="C457">
        <v>-1.09159553206386</v>
      </c>
      <c r="D457">
        <v>0.676271414966097</v>
      </c>
    </row>
    <row r="458" spans="1:4" x14ac:dyDescent="0.55000000000000004">
      <c r="A458" t="s">
        <v>456</v>
      </c>
      <c r="B458">
        <v>0.417031275430568</v>
      </c>
      <c r="C458">
        <v>-0.99945411051268296</v>
      </c>
      <c r="D458">
        <v>0.67766422975057194</v>
      </c>
    </row>
    <row r="459" spans="1:4" x14ac:dyDescent="0.55000000000000004">
      <c r="A459" t="s">
        <v>211</v>
      </c>
      <c r="B459">
        <v>0.41589384433555399</v>
      </c>
      <c r="C459">
        <v>-0.49698039353005102</v>
      </c>
      <c r="D459">
        <v>0.68025070983571501</v>
      </c>
    </row>
    <row r="460" spans="1:4" x14ac:dyDescent="0.55000000000000004">
      <c r="A460" t="s">
        <v>286</v>
      </c>
      <c r="B460">
        <v>0.410302132735759</v>
      </c>
      <c r="C460">
        <v>-1.8116483240194099</v>
      </c>
      <c r="D460">
        <v>0.68311430556323005</v>
      </c>
    </row>
    <row r="461" spans="1:4" x14ac:dyDescent="0.55000000000000004">
      <c r="A461" t="s">
        <v>409</v>
      </c>
      <c r="B461">
        <v>0.40860059869860499</v>
      </c>
      <c r="C461">
        <v>0.40860059869860499</v>
      </c>
      <c r="D461">
        <v>0.68390999279070697</v>
      </c>
    </row>
    <row r="462" spans="1:4" x14ac:dyDescent="0.55000000000000004">
      <c r="A462" t="s">
        <v>589</v>
      </c>
      <c r="B462">
        <v>0.40769901096427402</v>
      </c>
      <c r="C462">
        <v>-0.113694963115217</v>
      </c>
      <c r="D462">
        <v>0.68506213750827205</v>
      </c>
    </row>
    <row r="463" spans="1:4" x14ac:dyDescent="0.55000000000000004">
      <c r="A463" t="s">
        <v>469</v>
      </c>
      <c r="B463">
        <v>-0.40726566616167598</v>
      </c>
      <c r="C463">
        <v>-0.196378712290458</v>
      </c>
      <c r="D463">
        <v>0.68524359985693895</v>
      </c>
    </row>
    <row r="464" spans="1:4" x14ac:dyDescent="0.55000000000000004">
      <c r="A464" t="s">
        <v>293</v>
      </c>
      <c r="B464">
        <v>0.40726738921755501</v>
      </c>
      <c r="C464">
        <v>-1.61807197068862</v>
      </c>
      <c r="D464">
        <v>0.68559659848404797</v>
      </c>
    </row>
    <row r="465" spans="1:4" x14ac:dyDescent="0.55000000000000004">
      <c r="A465" t="s">
        <v>282</v>
      </c>
      <c r="B465">
        <v>-0.40502241855662902</v>
      </c>
      <c r="C465">
        <v>0.54925435123859101</v>
      </c>
      <c r="D465">
        <v>0.68694904286636604</v>
      </c>
    </row>
    <row r="466" spans="1:4" x14ac:dyDescent="0.55000000000000004">
      <c r="A466" t="s">
        <v>441</v>
      </c>
      <c r="B466">
        <v>0.40236183527386998</v>
      </c>
      <c r="C466">
        <v>0.189719620974732</v>
      </c>
      <c r="D466">
        <v>0.68890834886945795</v>
      </c>
    </row>
    <row r="467" spans="1:4" x14ac:dyDescent="0.55000000000000004">
      <c r="A467" t="s">
        <v>178</v>
      </c>
      <c r="B467">
        <v>-0.39872152737767202</v>
      </c>
      <c r="C467">
        <v>-0.548225411341699</v>
      </c>
      <c r="D467">
        <v>0.69152716781288404</v>
      </c>
    </row>
    <row r="468" spans="1:4" x14ac:dyDescent="0.55000000000000004">
      <c r="A468" t="s">
        <v>585</v>
      </c>
      <c r="B468">
        <v>0.39633555900147799</v>
      </c>
      <c r="C468">
        <v>0.39633555900150103</v>
      </c>
      <c r="D468">
        <v>0.69320351339631303</v>
      </c>
    </row>
    <row r="469" spans="1:4" x14ac:dyDescent="0.55000000000000004">
      <c r="A469" t="s">
        <v>54</v>
      </c>
      <c r="B469">
        <v>0.39450094455226298</v>
      </c>
      <c r="C469">
        <v>-6.2874482367110698E-2</v>
      </c>
      <c r="D469">
        <v>0.69461709280545203</v>
      </c>
    </row>
    <row r="470" spans="1:4" x14ac:dyDescent="0.55000000000000004">
      <c r="A470" t="s">
        <v>671</v>
      </c>
      <c r="B470">
        <v>0.39492949962268697</v>
      </c>
      <c r="C470">
        <v>-1.7290304933896801</v>
      </c>
      <c r="D470">
        <v>0.69505675662109601</v>
      </c>
    </row>
    <row r="471" spans="1:4" x14ac:dyDescent="0.55000000000000004">
      <c r="A471" t="s">
        <v>107</v>
      </c>
      <c r="B471">
        <v>0.39348597532243601</v>
      </c>
      <c r="C471">
        <v>-0.576011702204277</v>
      </c>
      <c r="D471">
        <v>0.69536570402334796</v>
      </c>
    </row>
    <row r="472" spans="1:4" x14ac:dyDescent="0.55000000000000004">
      <c r="A472" t="s">
        <v>79</v>
      </c>
      <c r="B472">
        <v>-0.391585465936165</v>
      </c>
      <c r="C472">
        <v>0.27060656224753099</v>
      </c>
      <c r="D472">
        <v>0.69676297997165604</v>
      </c>
    </row>
    <row r="473" spans="1:4" x14ac:dyDescent="0.55000000000000004">
      <c r="A473" t="s">
        <v>58</v>
      </c>
      <c r="B473">
        <v>0.39086367684055701</v>
      </c>
      <c r="C473">
        <v>1.9356207951022599</v>
      </c>
      <c r="D473">
        <v>0.69731901027381404</v>
      </c>
    </row>
    <row r="474" spans="1:4" x14ac:dyDescent="0.55000000000000004">
      <c r="A474" t="s">
        <v>48</v>
      </c>
      <c r="B474">
        <v>0.37318141684367301</v>
      </c>
      <c r="C474">
        <v>0.50239678976173496</v>
      </c>
      <c r="D474">
        <v>0.71020795219712496</v>
      </c>
    </row>
    <row r="475" spans="1:4" x14ac:dyDescent="0.55000000000000004">
      <c r="A475" t="s">
        <v>437</v>
      </c>
      <c r="B475">
        <v>0.37294118604369098</v>
      </c>
      <c r="C475">
        <v>-0.15817102848036199</v>
      </c>
      <c r="D475">
        <v>0.71044581649290095</v>
      </c>
    </row>
    <row r="476" spans="1:4" x14ac:dyDescent="0.55000000000000004">
      <c r="A476" t="s">
        <v>188</v>
      </c>
      <c r="B476">
        <v>-0.37025690469973999</v>
      </c>
      <c r="C476">
        <v>-1.75772486793219</v>
      </c>
      <c r="D476">
        <v>0.71240269057870798</v>
      </c>
    </row>
    <row r="477" spans="1:4" x14ac:dyDescent="0.55000000000000004">
      <c r="A477" t="s">
        <v>269</v>
      </c>
      <c r="B477">
        <v>0.36768600891095699</v>
      </c>
      <c r="C477">
        <v>0.50914196086475905</v>
      </c>
      <c r="D477">
        <v>0.71422912006301598</v>
      </c>
    </row>
    <row r="478" spans="1:4" x14ac:dyDescent="0.55000000000000004">
      <c r="A478" t="s">
        <v>451</v>
      </c>
      <c r="B478">
        <v>-0.36469931688915103</v>
      </c>
      <c r="C478">
        <v>1.5223636040858799</v>
      </c>
      <c r="D478">
        <v>0.71634442386157204</v>
      </c>
    </row>
    <row r="479" spans="1:4" x14ac:dyDescent="0.55000000000000004">
      <c r="A479" t="s">
        <v>368</v>
      </c>
      <c r="B479">
        <v>-0.36168253899488401</v>
      </c>
      <c r="C479">
        <v>2.77432544049688</v>
      </c>
      <c r="D479">
        <v>0.71880129131397297</v>
      </c>
    </row>
    <row r="480" spans="1:4" x14ac:dyDescent="0.55000000000000004">
      <c r="A480" t="s">
        <v>363</v>
      </c>
      <c r="B480">
        <v>-0.35923145588969202</v>
      </c>
      <c r="C480">
        <v>-0.35923145588972999</v>
      </c>
      <c r="D480">
        <v>0.72040108088252797</v>
      </c>
    </row>
    <row r="481" spans="1:4" x14ac:dyDescent="0.55000000000000004">
      <c r="A481" t="s">
        <v>65</v>
      </c>
      <c r="B481">
        <v>0.35716854682626198</v>
      </c>
      <c r="C481">
        <v>0.167812058020264</v>
      </c>
      <c r="D481">
        <v>0.72212742042935496</v>
      </c>
    </row>
    <row r="482" spans="1:4" x14ac:dyDescent="0.55000000000000004">
      <c r="A482" t="s">
        <v>518</v>
      </c>
      <c r="B482">
        <v>-0.35539296706726498</v>
      </c>
      <c r="C482">
        <v>-1.22272104145761</v>
      </c>
      <c r="D482">
        <v>0.72289280068427897</v>
      </c>
    </row>
    <row r="483" spans="1:4" x14ac:dyDescent="0.55000000000000004">
      <c r="A483" t="s">
        <v>259</v>
      </c>
      <c r="B483">
        <v>-0.35472125327083898</v>
      </c>
      <c r="C483">
        <v>0.90333082524626296</v>
      </c>
      <c r="D483">
        <v>0.72387271830305</v>
      </c>
    </row>
    <row r="484" spans="1:4" x14ac:dyDescent="0.55000000000000004">
      <c r="A484" t="s">
        <v>399</v>
      </c>
      <c r="B484">
        <v>0.35513447189580399</v>
      </c>
      <c r="C484">
        <v>-3.3045914916961299</v>
      </c>
      <c r="D484">
        <v>0.72402143927434304</v>
      </c>
    </row>
    <row r="485" spans="1:4" x14ac:dyDescent="0.55000000000000004">
      <c r="A485" t="s">
        <v>549</v>
      </c>
      <c r="B485">
        <v>-0.35525205550002698</v>
      </c>
      <c r="C485">
        <v>1.44154248001649</v>
      </c>
      <c r="D485">
        <v>0.72404751006701096</v>
      </c>
    </row>
    <row r="486" spans="1:4" x14ac:dyDescent="0.55000000000000004">
      <c r="A486" t="s">
        <v>270</v>
      </c>
      <c r="B486">
        <v>0.34870521606261401</v>
      </c>
      <c r="C486">
        <v>0.92424025182071401</v>
      </c>
      <c r="D486">
        <v>0.727952751274065</v>
      </c>
    </row>
    <row r="487" spans="1:4" x14ac:dyDescent="0.55000000000000004">
      <c r="A487" t="s">
        <v>93</v>
      </c>
      <c r="B487">
        <v>0.34567015782353899</v>
      </c>
      <c r="C487">
        <v>0.988889259141151</v>
      </c>
      <c r="D487">
        <v>0.73058813405892098</v>
      </c>
    </row>
    <row r="488" spans="1:4" x14ac:dyDescent="0.55000000000000004">
      <c r="A488" t="s">
        <v>584</v>
      </c>
      <c r="B488">
        <v>-0.338910014899728</v>
      </c>
      <c r="C488">
        <v>-0.16736297032085401</v>
      </c>
      <c r="D488">
        <v>0.73519894359181104</v>
      </c>
    </row>
    <row r="489" spans="1:4" x14ac:dyDescent="0.55000000000000004">
      <c r="A489" t="s">
        <v>560</v>
      </c>
      <c r="B489">
        <v>0.33731334858226503</v>
      </c>
      <c r="C489">
        <v>-2.5842963782736799E-2</v>
      </c>
      <c r="D489">
        <v>0.73653615692538299</v>
      </c>
    </row>
    <row r="490" spans="1:4" x14ac:dyDescent="0.55000000000000004">
      <c r="A490" t="s">
        <v>273</v>
      </c>
      <c r="B490">
        <v>0.33624979913657399</v>
      </c>
      <c r="C490">
        <v>1.3290415445066399</v>
      </c>
      <c r="D490">
        <v>0.73752273445531402</v>
      </c>
    </row>
    <row r="491" spans="1:4" x14ac:dyDescent="0.55000000000000004">
      <c r="A491" t="s">
        <v>605</v>
      </c>
      <c r="B491">
        <v>-0.33459757655664102</v>
      </c>
      <c r="C491">
        <v>-1.7310523800437601</v>
      </c>
      <c r="D491">
        <v>0.73852365441905099</v>
      </c>
    </row>
    <row r="492" spans="1:4" x14ac:dyDescent="0.55000000000000004">
      <c r="A492" t="s">
        <v>83</v>
      </c>
      <c r="B492">
        <v>-0.33043264980056097</v>
      </c>
      <c r="C492">
        <v>-1.2100979870006301</v>
      </c>
      <c r="D492">
        <v>0.74192373697621605</v>
      </c>
    </row>
    <row r="493" spans="1:4" x14ac:dyDescent="0.55000000000000004">
      <c r="A493" t="s">
        <v>171</v>
      </c>
      <c r="B493">
        <v>0.32776444104115399</v>
      </c>
      <c r="C493">
        <v>-1.3477679633767501</v>
      </c>
      <c r="D493">
        <v>0.74393421639789103</v>
      </c>
    </row>
    <row r="494" spans="1:4" x14ac:dyDescent="0.55000000000000004">
      <c r="A494" t="s">
        <v>535</v>
      </c>
      <c r="B494">
        <v>-0.32636859087050801</v>
      </c>
      <c r="C494">
        <v>1.98861577542228</v>
      </c>
      <c r="D494">
        <v>0.74514178934177799</v>
      </c>
    </row>
    <row r="495" spans="1:4" x14ac:dyDescent="0.55000000000000004">
      <c r="A495" t="s">
        <v>125</v>
      </c>
      <c r="B495">
        <v>-0.32416704925135298</v>
      </c>
      <c r="C495">
        <v>-1.08600898780648</v>
      </c>
      <c r="D495">
        <v>0.74660770074888305</v>
      </c>
    </row>
    <row r="496" spans="1:4" x14ac:dyDescent="0.55000000000000004">
      <c r="A496" t="s">
        <v>579</v>
      </c>
      <c r="B496">
        <v>-0.324079872015895</v>
      </c>
      <c r="C496">
        <v>2.0508843010975002</v>
      </c>
      <c r="D496">
        <v>0.74681997401732902</v>
      </c>
    </row>
    <row r="497" spans="1:4" x14ac:dyDescent="0.55000000000000004">
      <c r="A497" t="s">
        <v>444</v>
      </c>
      <c r="B497">
        <v>0.32159832262990901</v>
      </c>
      <c r="C497">
        <v>1.1338994966446401</v>
      </c>
      <c r="D497">
        <v>0.74852658646433301</v>
      </c>
    </row>
    <row r="498" spans="1:4" x14ac:dyDescent="0.55000000000000004">
      <c r="A498" t="s">
        <v>658</v>
      </c>
      <c r="B498">
        <v>-0.32140633654437301</v>
      </c>
      <c r="C498">
        <v>1.9456620653791099</v>
      </c>
      <c r="D498">
        <v>0.748767285739248</v>
      </c>
    </row>
    <row r="499" spans="1:4" x14ac:dyDescent="0.55000000000000004">
      <c r="A499" t="s">
        <v>426</v>
      </c>
      <c r="B499">
        <v>-0.31984021290717801</v>
      </c>
      <c r="C499">
        <v>0.61286421637528998</v>
      </c>
      <c r="D499">
        <v>0.74970355204680195</v>
      </c>
    </row>
    <row r="500" spans="1:4" x14ac:dyDescent="0.55000000000000004">
      <c r="A500" t="s">
        <v>614</v>
      </c>
      <c r="B500">
        <v>0.31887976983688698</v>
      </c>
      <c r="C500">
        <v>-0.92626980762143296</v>
      </c>
      <c r="D500">
        <v>0.75025509549876801</v>
      </c>
    </row>
    <row r="501" spans="1:4" x14ac:dyDescent="0.55000000000000004">
      <c r="A501" t="s">
        <v>485</v>
      </c>
      <c r="B501">
        <v>-0.33332940255544502</v>
      </c>
      <c r="C501">
        <v>1.3433890285218999</v>
      </c>
      <c r="D501">
        <v>0.75250680246257695</v>
      </c>
    </row>
    <row r="502" spans="1:4" x14ac:dyDescent="0.55000000000000004">
      <c r="A502" t="s">
        <v>461</v>
      </c>
      <c r="B502">
        <v>0.31449226911033501</v>
      </c>
      <c r="C502">
        <v>0.62849920491459699</v>
      </c>
      <c r="D502">
        <v>0.75372170309941999</v>
      </c>
    </row>
    <row r="503" spans="1:4" x14ac:dyDescent="0.55000000000000004">
      <c r="A503" t="s">
        <v>407</v>
      </c>
      <c r="B503">
        <v>0.31115142165998999</v>
      </c>
      <c r="C503">
        <v>0.77784452028889495</v>
      </c>
      <c r="D503">
        <v>0.75639309510008301</v>
      </c>
    </row>
    <row r="504" spans="1:4" x14ac:dyDescent="0.55000000000000004">
      <c r="A504" t="s">
        <v>478</v>
      </c>
      <c r="B504">
        <v>-0.30888203600798397</v>
      </c>
      <c r="C504">
        <v>-1.9757118647668399</v>
      </c>
      <c r="D504">
        <v>0.75787986371735405</v>
      </c>
    </row>
    <row r="505" spans="1:4" x14ac:dyDescent="0.55000000000000004">
      <c r="A505" t="s">
        <v>173</v>
      </c>
      <c r="B505">
        <v>0.307923982228063</v>
      </c>
      <c r="C505">
        <v>0.57234776280171396</v>
      </c>
      <c r="D505">
        <v>0.75882353456707996</v>
      </c>
    </row>
    <row r="506" spans="1:4" x14ac:dyDescent="0.55000000000000004">
      <c r="A506" t="s">
        <v>666</v>
      </c>
      <c r="B506">
        <v>-0.30495776756493798</v>
      </c>
      <c r="C506">
        <v>0.65979766028868503</v>
      </c>
      <c r="D506">
        <v>0.76110826172984503</v>
      </c>
    </row>
    <row r="507" spans="1:4" x14ac:dyDescent="0.55000000000000004">
      <c r="A507" t="s">
        <v>247</v>
      </c>
      <c r="B507">
        <v>0.30338414181261703</v>
      </c>
      <c r="C507">
        <v>1.2138159717917401</v>
      </c>
      <c r="D507">
        <v>0.76224968929237003</v>
      </c>
    </row>
    <row r="508" spans="1:4" x14ac:dyDescent="0.55000000000000004">
      <c r="A508" t="s">
        <v>479</v>
      </c>
      <c r="B508">
        <v>-0.30321800072205501</v>
      </c>
      <c r="C508">
        <v>-1.75906319642011</v>
      </c>
      <c r="D508">
        <v>0.76241906122454906</v>
      </c>
    </row>
    <row r="509" spans="1:4" x14ac:dyDescent="0.55000000000000004">
      <c r="A509" t="s">
        <v>315</v>
      </c>
      <c r="B509">
        <v>-0.29913840444616902</v>
      </c>
      <c r="C509">
        <v>-0.29913840444616902</v>
      </c>
      <c r="D509">
        <v>0.765297468465445</v>
      </c>
    </row>
    <row r="510" spans="1:4" x14ac:dyDescent="0.55000000000000004">
      <c r="A510" t="s">
        <v>105</v>
      </c>
      <c r="B510">
        <v>-0.29932613047377998</v>
      </c>
      <c r="C510">
        <v>1.2121117020349299</v>
      </c>
      <c r="D510">
        <v>0.76532850578881495</v>
      </c>
    </row>
    <row r="511" spans="1:4" x14ac:dyDescent="0.55000000000000004">
      <c r="A511" t="s">
        <v>462</v>
      </c>
      <c r="B511">
        <v>0.298446394294277</v>
      </c>
      <c r="C511">
        <v>0.114644018719533</v>
      </c>
      <c r="D511">
        <v>0.76601119163078502</v>
      </c>
    </row>
    <row r="512" spans="1:4" x14ac:dyDescent="0.55000000000000004">
      <c r="A512" t="s">
        <v>459</v>
      </c>
      <c r="B512">
        <v>0.29600552933655</v>
      </c>
      <c r="C512">
        <v>-1.2141001494059001</v>
      </c>
      <c r="D512">
        <v>0.76785962020222998</v>
      </c>
    </row>
    <row r="513" spans="1:4" x14ac:dyDescent="0.55000000000000004">
      <c r="A513" t="s">
        <v>486</v>
      </c>
      <c r="B513">
        <v>-0.295153993005076</v>
      </c>
      <c r="C513">
        <v>-2.5975721391115201</v>
      </c>
      <c r="D513">
        <v>0.76824160032855804</v>
      </c>
    </row>
    <row r="514" spans="1:4" x14ac:dyDescent="0.55000000000000004">
      <c r="A514" t="s">
        <v>621</v>
      </c>
      <c r="B514">
        <v>-0.28383221023993399</v>
      </c>
      <c r="C514">
        <v>-0.59363176545244101</v>
      </c>
      <c r="D514">
        <v>0.776914176186981</v>
      </c>
    </row>
    <row r="515" spans="1:4" x14ac:dyDescent="0.55000000000000004">
      <c r="A515" t="s">
        <v>274</v>
      </c>
      <c r="B515">
        <v>0.28296861729886102</v>
      </c>
      <c r="C515">
        <v>1.0543532688100501</v>
      </c>
      <c r="D515">
        <v>0.77791845125535097</v>
      </c>
    </row>
    <row r="516" spans="1:4" x14ac:dyDescent="0.55000000000000004">
      <c r="A516" t="s">
        <v>602</v>
      </c>
      <c r="B516">
        <v>-0.27998754394231601</v>
      </c>
      <c r="C516">
        <v>-0.27998754394231601</v>
      </c>
      <c r="D516">
        <v>0.77986811894289099</v>
      </c>
    </row>
    <row r="517" spans="1:4" x14ac:dyDescent="0.55000000000000004">
      <c r="A517" t="s">
        <v>238</v>
      </c>
      <c r="B517">
        <v>0.27548269389121999</v>
      </c>
      <c r="C517">
        <v>0.27548269389115398</v>
      </c>
      <c r="D517">
        <v>0.78345461299626395</v>
      </c>
    </row>
    <row r="518" spans="1:4" x14ac:dyDescent="0.55000000000000004">
      <c r="A518" t="s">
        <v>110</v>
      </c>
      <c r="B518">
        <v>0.27106218796228598</v>
      </c>
      <c r="C518">
        <v>0.157348462583983</v>
      </c>
      <c r="D518">
        <v>0.78681506144938396</v>
      </c>
    </row>
    <row r="519" spans="1:4" x14ac:dyDescent="0.55000000000000004">
      <c r="A519" t="s">
        <v>218</v>
      </c>
      <c r="B519">
        <v>-0.27030485398877102</v>
      </c>
      <c r="C519">
        <v>0.80004574530926997</v>
      </c>
      <c r="D519">
        <v>0.78737893312408302</v>
      </c>
    </row>
    <row r="520" spans="1:4" x14ac:dyDescent="0.55000000000000004">
      <c r="A520" t="s">
        <v>582</v>
      </c>
      <c r="B520">
        <v>0.26966554271904902</v>
      </c>
      <c r="C520">
        <v>1.10854925347066</v>
      </c>
      <c r="D520">
        <v>0.78786590409111301</v>
      </c>
    </row>
    <row r="521" spans="1:4" x14ac:dyDescent="0.55000000000000004">
      <c r="A521" t="s">
        <v>256</v>
      </c>
      <c r="B521">
        <v>-0.26960972724696702</v>
      </c>
      <c r="C521">
        <v>2.7509684725608499</v>
      </c>
      <c r="D521">
        <v>0.78791770061787203</v>
      </c>
    </row>
    <row r="522" spans="1:4" x14ac:dyDescent="0.55000000000000004">
      <c r="A522" t="s">
        <v>350</v>
      </c>
      <c r="B522">
        <v>0.26735657874111302</v>
      </c>
      <c r="C522">
        <v>3.83516510064837</v>
      </c>
      <c r="D522">
        <v>0.78960264073710296</v>
      </c>
    </row>
    <row r="523" spans="1:4" x14ac:dyDescent="0.55000000000000004">
      <c r="A523" t="s">
        <v>153</v>
      </c>
      <c r="B523">
        <v>-0.267160888103187</v>
      </c>
      <c r="C523">
        <v>1.5065204638107601</v>
      </c>
      <c r="D523">
        <v>0.78983276403305502</v>
      </c>
    </row>
    <row r="524" spans="1:4" x14ac:dyDescent="0.55000000000000004">
      <c r="A524" t="s">
        <v>10</v>
      </c>
      <c r="B524">
        <v>0.26364781153353201</v>
      </c>
      <c r="C524">
        <v>-0.48251002579091001</v>
      </c>
      <c r="D524">
        <v>0.79249782574358496</v>
      </c>
    </row>
    <row r="525" spans="1:4" x14ac:dyDescent="0.55000000000000004">
      <c r="A525" t="s">
        <v>652</v>
      </c>
      <c r="B525">
        <v>0.26333666128307798</v>
      </c>
      <c r="C525">
        <v>-0.71819089440839401</v>
      </c>
      <c r="D525">
        <v>0.79254176396531095</v>
      </c>
    </row>
    <row r="526" spans="1:4" x14ac:dyDescent="0.55000000000000004">
      <c r="A526" t="s">
        <v>121</v>
      </c>
      <c r="B526">
        <v>0.25926889136534298</v>
      </c>
      <c r="C526">
        <v>-0.518219265290215</v>
      </c>
      <c r="D526">
        <v>0.79584427657945001</v>
      </c>
    </row>
    <row r="527" spans="1:4" x14ac:dyDescent="0.55000000000000004">
      <c r="A527" t="s">
        <v>487</v>
      </c>
      <c r="B527">
        <v>-0.25821071229321502</v>
      </c>
      <c r="C527">
        <v>1.4079754915545399</v>
      </c>
      <c r="D527">
        <v>0.79655302602308797</v>
      </c>
    </row>
    <row r="528" spans="1:4" x14ac:dyDescent="0.55000000000000004">
      <c r="A528" t="s">
        <v>268</v>
      </c>
      <c r="B528">
        <v>0.25639371902543201</v>
      </c>
      <c r="C528">
        <v>-0.84371902617282402</v>
      </c>
      <c r="D528">
        <v>0.79804964200314998</v>
      </c>
    </row>
    <row r="529" spans="1:4" x14ac:dyDescent="0.55000000000000004">
      <c r="A529" t="s">
        <v>88</v>
      </c>
      <c r="B529">
        <v>-0.25557142367069102</v>
      </c>
      <c r="C529">
        <v>1.3215610779946501</v>
      </c>
      <c r="D529">
        <v>0.79868640997727902</v>
      </c>
    </row>
    <row r="530" spans="1:4" x14ac:dyDescent="0.55000000000000004">
      <c r="A530" t="s">
        <v>651</v>
      </c>
      <c r="B530">
        <v>-0.25386965550865598</v>
      </c>
      <c r="C530">
        <v>-0.67215367517257996</v>
      </c>
      <c r="D530">
        <v>0.80023627720807999</v>
      </c>
    </row>
    <row r="531" spans="1:4" x14ac:dyDescent="0.55000000000000004">
      <c r="A531" t="s">
        <v>90</v>
      </c>
      <c r="B531">
        <v>0.25225313615060202</v>
      </c>
      <c r="C531">
        <v>-0.70669936094465702</v>
      </c>
      <c r="D531">
        <v>0.80123722730106195</v>
      </c>
    </row>
    <row r="532" spans="1:4" x14ac:dyDescent="0.55000000000000004">
      <c r="A532" t="s">
        <v>191</v>
      </c>
      <c r="B532">
        <v>0.25083155095196802</v>
      </c>
      <c r="C532">
        <v>-0.97215666745318796</v>
      </c>
      <c r="D532">
        <v>0.80233254706897705</v>
      </c>
    </row>
    <row r="533" spans="1:4" x14ac:dyDescent="0.55000000000000004">
      <c r="A533" t="s">
        <v>620</v>
      </c>
      <c r="B533">
        <v>0.250579021925117</v>
      </c>
      <c r="C533">
        <v>-0.23864668754773</v>
      </c>
      <c r="D533">
        <v>0.80235632972372695</v>
      </c>
    </row>
    <row r="534" spans="1:4" x14ac:dyDescent="0.55000000000000004">
      <c r="A534" t="s">
        <v>33</v>
      </c>
      <c r="B534">
        <v>0.247005806794697</v>
      </c>
      <c r="C534">
        <v>1.0900077763084299</v>
      </c>
      <c r="D534">
        <v>0.80527116710921498</v>
      </c>
    </row>
    <row r="535" spans="1:4" x14ac:dyDescent="0.55000000000000004">
      <c r="A535" t="s">
        <v>334</v>
      </c>
      <c r="B535">
        <v>-0.246507506481741</v>
      </c>
      <c r="C535">
        <v>-0.96611527286240495</v>
      </c>
      <c r="D535">
        <v>0.80562505611030399</v>
      </c>
    </row>
    <row r="536" spans="1:4" x14ac:dyDescent="0.55000000000000004">
      <c r="A536" t="s">
        <v>536</v>
      </c>
      <c r="B536">
        <v>0.24341920139166301</v>
      </c>
      <c r="C536">
        <v>0.68890693762676103</v>
      </c>
      <c r="D536">
        <v>0.80794034691298</v>
      </c>
    </row>
    <row r="537" spans="1:4" x14ac:dyDescent="0.55000000000000004">
      <c r="A537" t="s">
        <v>35</v>
      </c>
      <c r="B537">
        <v>-0.242749001442983</v>
      </c>
      <c r="C537">
        <v>1.99532599620843</v>
      </c>
      <c r="D537">
        <v>0.80851096874880501</v>
      </c>
    </row>
    <row r="538" spans="1:4" x14ac:dyDescent="0.55000000000000004">
      <c r="A538" t="s">
        <v>509</v>
      </c>
      <c r="B538">
        <v>-0.24362475223409799</v>
      </c>
      <c r="C538">
        <v>0.78923970713497105</v>
      </c>
      <c r="D538">
        <v>0.80919109905398601</v>
      </c>
    </row>
    <row r="539" spans="1:4" x14ac:dyDescent="0.55000000000000004">
      <c r="A539" t="s">
        <v>497</v>
      </c>
      <c r="B539">
        <v>-0.24027310900575999</v>
      </c>
      <c r="C539">
        <v>-0.81929117144450803</v>
      </c>
      <c r="D539">
        <v>0.81036033671452701</v>
      </c>
    </row>
    <row r="540" spans="1:4" x14ac:dyDescent="0.55000000000000004">
      <c r="A540" t="s">
        <v>215</v>
      </c>
      <c r="B540">
        <v>0.23659425810995799</v>
      </c>
      <c r="C540">
        <v>-1.36726042617184E-2</v>
      </c>
      <c r="D540">
        <v>0.81328701853612895</v>
      </c>
    </row>
    <row r="541" spans="1:4" x14ac:dyDescent="0.55000000000000004">
      <c r="A541" t="s">
        <v>143</v>
      </c>
      <c r="B541">
        <v>0.23634032897023299</v>
      </c>
      <c r="C541">
        <v>0.65945670478507801</v>
      </c>
      <c r="D541">
        <v>0.81349562027521405</v>
      </c>
    </row>
    <row r="542" spans="1:4" x14ac:dyDescent="0.55000000000000004">
      <c r="A542" t="s">
        <v>287</v>
      </c>
      <c r="B542">
        <v>0.22949831189238301</v>
      </c>
      <c r="C542">
        <v>0.83842435073017096</v>
      </c>
      <c r="D542">
        <v>0.81873770211015795</v>
      </c>
    </row>
    <row r="543" spans="1:4" x14ac:dyDescent="0.55000000000000004">
      <c r="A543" t="s">
        <v>134</v>
      </c>
      <c r="B543">
        <v>-0.22951242984419601</v>
      </c>
      <c r="C543">
        <v>2.9528217702895798</v>
      </c>
      <c r="D543">
        <v>0.81886314950265204</v>
      </c>
    </row>
    <row r="544" spans="1:4" x14ac:dyDescent="0.55000000000000004">
      <c r="A544" t="s">
        <v>84</v>
      </c>
      <c r="B544">
        <v>0.22854857443197801</v>
      </c>
      <c r="C544">
        <v>0.80319130486044599</v>
      </c>
      <c r="D544">
        <v>0.81949968758768399</v>
      </c>
    </row>
    <row r="545" spans="1:4" x14ac:dyDescent="0.55000000000000004">
      <c r="A545" t="s">
        <v>650</v>
      </c>
      <c r="B545">
        <v>0.228313307533143</v>
      </c>
      <c r="C545">
        <v>-1.0588029636849501</v>
      </c>
      <c r="D545">
        <v>0.81956755771769796</v>
      </c>
    </row>
    <row r="546" spans="1:4" x14ac:dyDescent="0.55000000000000004">
      <c r="A546" t="s">
        <v>464</v>
      </c>
      <c r="B546">
        <v>0.223950937627931</v>
      </c>
      <c r="C546">
        <v>0.49332914352374602</v>
      </c>
      <c r="D546">
        <v>0.82325817675628299</v>
      </c>
    </row>
    <row r="547" spans="1:4" x14ac:dyDescent="0.55000000000000004">
      <c r="A547" t="s">
        <v>44</v>
      </c>
      <c r="B547">
        <v>0.222827903113724</v>
      </c>
      <c r="C547">
        <v>0.50224902185864795</v>
      </c>
      <c r="D547">
        <v>0.82392724566087205</v>
      </c>
    </row>
    <row r="548" spans="1:4" x14ac:dyDescent="0.55000000000000004">
      <c r="A548" t="s">
        <v>17</v>
      </c>
      <c r="B548">
        <v>-0.22184662686291001</v>
      </c>
      <c r="C548">
        <v>1.0418649037171701</v>
      </c>
      <c r="D548">
        <v>0.82469974082307496</v>
      </c>
    </row>
    <row r="549" spans="1:4" x14ac:dyDescent="0.55000000000000004">
      <c r="A549" t="s">
        <v>118</v>
      </c>
      <c r="B549">
        <v>0.21514364348353701</v>
      </c>
      <c r="C549">
        <v>1.1481276725579399</v>
      </c>
      <c r="D549">
        <v>0.82989088700523295</v>
      </c>
    </row>
    <row r="550" spans="1:4" x14ac:dyDescent="0.55000000000000004">
      <c r="A550" t="s">
        <v>570</v>
      </c>
      <c r="B550">
        <v>-0.21244361295310499</v>
      </c>
      <c r="C550">
        <v>-0.96207372158244497</v>
      </c>
      <c r="D550">
        <v>0.83194660336537596</v>
      </c>
    </row>
    <row r="551" spans="1:4" x14ac:dyDescent="0.55000000000000004">
      <c r="A551" t="s">
        <v>22</v>
      </c>
      <c r="B551">
        <v>-0.21208565638999699</v>
      </c>
      <c r="C551">
        <v>-0.62192315612622995</v>
      </c>
      <c r="D551">
        <v>0.83227342550741801</v>
      </c>
    </row>
    <row r="552" spans="1:4" x14ac:dyDescent="0.55000000000000004">
      <c r="A552" t="s">
        <v>547</v>
      </c>
      <c r="B552">
        <v>0.21137845458757201</v>
      </c>
      <c r="C552">
        <v>-2.4367238514956102</v>
      </c>
      <c r="D552">
        <v>0.83272333572341295</v>
      </c>
    </row>
    <row r="553" spans="1:4" x14ac:dyDescent="0.55000000000000004">
      <c r="A553" t="s">
        <v>291</v>
      </c>
      <c r="B553">
        <v>-0.20949332798734599</v>
      </c>
      <c r="C553">
        <v>2.0993435649584602</v>
      </c>
      <c r="D553">
        <v>0.83428737972468303</v>
      </c>
    </row>
    <row r="554" spans="1:4" x14ac:dyDescent="0.55000000000000004">
      <c r="A554" t="s">
        <v>53</v>
      </c>
      <c r="B554">
        <v>-0.20945254338423899</v>
      </c>
      <c r="C554">
        <v>-0.87544449348122899</v>
      </c>
      <c r="D554">
        <v>0.83431772427308504</v>
      </c>
    </row>
    <row r="555" spans="1:4" x14ac:dyDescent="0.55000000000000004">
      <c r="A555" t="s">
        <v>181</v>
      </c>
      <c r="B555">
        <v>0.20932407501171599</v>
      </c>
      <c r="C555">
        <v>2.5070107107650501</v>
      </c>
      <c r="D555">
        <v>0.83440280767516495</v>
      </c>
    </row>
    <row r="556" spans="1:4" x14ac:dyDescent="0.55000000000000004">
      <c r="A556" t="s">
        <v>346</v>
      </c>
      <c r="B556">
        <v>-0.20886571289379899</v>
      </c>
      <c r="C556">
        <v>-0.4978550178624</v>
      </c>
      <c r="D556">
        <v>0.83471489893561002</v>
      </c>
    </row>
    <row r="557" spans="1:4" x14ac:dyDescent="0.55000000000000004">
      <c r="A557" t="s">
        <v>332</v>
      </c>
      <c r="B557">
        <v>-0.208005642251297</v>
      </c>
      <c r="C557">
        <v>-0.42131586601336102</v>
      </c>
      <c r="D557">
        <v>0.83544401280442604</v>
      </c>
    </row>
    <row r="558" spans="1:4" x14ac:dyDescent="0.55000000000000004">
      <c r="A558" t="s">
        <v>476</v>
      </c>
      <c r="B558">
        <v>0.20546138126515701</v>
      </c>
      <c r="C558">
        <v>1.9509184317236701</v>
      </c>
      <c r="D558">
        <v>0.83735477494494104</v>
      </c>
    </row>
    <row r="559" spans="1:4" x14ac:dyDescent="0.55000000000000004">
      <c r="A559" t="s">
        <v>630</v>
      </c>
      <c r="B559">
        <v>-0.20311225631580701</v>
      </c>
      <c r="C559">
        <v>0.10436328607421499</v>
      </c>
      <c r="D559">
        <v>0.83930270994447298</v>
      </c>
    </row>
    <row r="560" spans="1:4" x14ac:dyDescent="0.55000000000000004">
      <c r="A560" t="s">
        <v>260</v>
      </c>
      <c r="B560">
        <v>0.20270960958054099</v>
      </c>
      <c r="C560">
        <v>1.53490982969547</v>
      </c>
      <c r="D560">
        <v>0.83952299417856402</v>
      </c>
    </row>
    <row r="561" spans="1:4" x14ac:dyDescent="0.55000000000000004">
      <c r="A561" t="s">
        <v>199</v>
      </c>
      <c r="B561">
        <v>0.20190930735727</v>
      </c>
      <c r="C561">
        <v>-1.05914333450957</v>
      </c>
      <c r="D561">
        <v>0.84038811522331902</v>
      </c>
    </row>
    <row r="562" spans="1:4" x14ac:dyDescent="0.55000000000000004">
      <c r="A562" t="s">
        <v>565</v>
      </c>
      <c r="B562">
        <v>-0.201061520469144</v>
      </c>
      <c r="C562">
        <v>2.7965829665253601</v>
      </c>
      <c r="D562">
        <v>0.84076378501682503</v>
      </c>
    </row>
    <row r="563" spans="1:4" x14ac:dyDescent="0.55000000000000004">
      <c r="A563" t="s">
        <v>566</v>
      </c>
      <c r="B563">
        <v>-0.197278186013221</v>
      </c>
      <c r="C563">
        <v>-1.76907820449191</v>
      </c>
      <c r="D563">
        <v>0.84396990133769501</v>
      </c>
    </row>
    <row r="564" spans="1:4" x14ac:dyDescent="0.55000000000000004">
      <c r="A564" t="s">
        <v>369</v>
      </c>
      <c r="B564">
        <v>0.19375264235731701</v>
      </c>
      <c r="C564">
        <v>-2.0377005014820901</v>
      </c>
      <c r="D564">
        <v>0.84659537865204104</v>
      </c>
    </row>
    <row r="565" spans="1:4" x14ac:dyDescent="0.55000000000000004">
      <c r="A565" t="s">
        <v>292</v>
      </c>
      <c r="B565">
        <v>-0.19332943984495801</v>
      </c>
      <c r="C565">
        <v>1.85990720884523</v>
      </c>
      <c r="D565">
        <v>0.84742083610283903</v>
      </c>
    </row>
    <row r="566" spans="1:4" x14ac:dyDescent="0.55000000000000004">
      <c r="A566" t="s">
        <v>526</v>
      </c>
      <c r="B566">
        <v>0.19216996976030801</v>
      </c>
      <c r="C566">
        <v>0.42853903256548698</v>
      </c>
      <c r="D566">
        <v>0.84770819124235397</v>
      </c>
    </row>
    <row r="567" spans="1:4" x14ac:dyDescent="0.55000000000000004">
      <c r="A567" t="s">
        <v>512</v>
      </c>
      <c r="B567">
        <v>-0.186602198830111</v>
      </c>
      <c r="C567">
        <v>2.5617920953425699</v>
      </c>
      <c r="D567">
        <v>0.85227764339647705</v>
      </c>
    </row>
    <row r="568" spans="1:4" x14ac:dyDescent="0.55000000000000004">
      <c r="A568" t="s">
        <v>371</v>
      </c>
      <c r="B568">
        <v>-0.185683553394069</v>
      </c>
      <c r="C568">
        <v>-2.3280228481571599</v>
      </c>
      <c r="D568">
        <v>0.85278683260369903</v>
      </c>
    </row>
    <row r="569" spans="1:4" x14ac:dyDescent="0.55000000000000004">
      <c r="A569" t="s">
        <v>574</v>
      </c>
      <c r="B569">
        <v>0.18453476177645001</v>
      </c>
      <c r="C569">
        <v>-2.0509760040185401</v>
      </c>
      <c r="D569">
        <v>0.85379663856194199</v>
      </c>
    </row>
    <row r="570" spans="1:4" x14ac:dyDescent="0.55000000000000004">
      <c r="A570" t="s">
        <v>534</v>
      </c>
      <c r="B570">
        <v>0.181411780429798</v>
      </c>
      <c r="C570">
        <v>0.90772937123066499</v>
      </c>
      <c r="D570">
        <v>0.85617963040218203</v>
      </c>
    </row>
    <row r="571" spans="1:4" x14ac:dyDescent="0.55000000000000004">
      <c r="A571" t="s">
        <v>68</v>
      </c>
      <c r="B571">
        <v>0.17909535220171599</v>
      </c>
      <c r="C571">
        <v>-0.794875450240352</v>
      </c>
      <c r="D571">
        <v>0.85800772884190601</v>
      </c>
    </row>
    <row r="572" spans="1:4" x14ac:dyDescent="0.55000000000000004">
      <c r="A572" t="s">
        <v>113</v>
      </c>
      <c r="B572">
        <v>0.17603215705382999</v>
      </c>
      <c r="C572">
        <v>1.3931590686729001</v>
      </c>
      <c r="D572">
        <v>0.86125785844750802</v>
      </c>
    </row>
    <row r="573" spans="1:4" x14ac:dyDescent="0.55000000000000004">
      <c r="A573" t="s">
        <v>501</v>
      </c>
      <c r="B573">
        <v>0.172644376404921</v>
      </c>
      <c r="C573">
        <v>1.2471451598641601</v>
      </c>
      <c r="D573">
        <v>0.86303971622116804</v>
      </c>
    </row>
    <row r="574" spans="1:4" x14ac:dyDescent="0.55000000000000004">
      <c r="A574" t="s">
        <v>338</v>
      </c>
      <c r="B574">
        <v>-0.17234554202695701</v>
      </c>
      <c r="C574">
        <v>-1.7913060596656101</v>
      </c>
      <c r="D574">
        <v>0.86326988266392402</v>
      </c>
    </row>
    <row r="575" spans="1:4" x14ac:dyDescent="0.55000000000000004">
      <c r="A575" t="s">
        <v>395</v>
      </c>
      <c r="B575">
        <v>0.17182400223168201</v>
      </c>
      <c r="C575">
        <v>0.171824002231691</v>
      </c>
      <c r="D575">
        <v>0.86365017547208001</v>
      </c>
    </row>
    <row r="576" spans="1:4" x14ac:dyDescent="0.55000000000000004">
      <c r="A576" t="s">
        <v>275</v>
      </c>
      <c r="B576">
        <v>-0.170135451698812</v>
      </c>
      <c r="C576">
        <v>-3.4674712491072701</v>
      </c>
      <c r="D576">
        <v>0.86498879132682605</v>
      </c>
    </row>
    <row r="577" spans="1:4" x14ac:dyDescent="0.55000000000000004">
      <c r="A577" t="s">
        <v>182</v>
      </c>
      <c r="B577">
        <v>-0.168307599730704</v>
      </c>
      <c r="C577">
        <v>-0.16830759973071599</v>
      </c>
      <c r="D577">
        <v>0.86645653622316099</v>
      </c>
    </row>
    <row r="578" spans="1:4" x14ac:dyDescent="0.55000000000000004">
      <c r="A578" t="s">
        <v>521</v>
      </c>
      <c r="B578">
        <v>-0.167661700382396</v>
      </c>
      <c r="C578">
        <v>1.4186759263125801</v>
      </c>
      <c r="D578">
        <v>0.86691557076541104</v>
      </c>
    </row>
    <row r="579" spans="1:4" x14ac:dyDescent="0.55000000000000004">
      <c r="A579" t="s">
        <v>114</v>
      </c>
      <c r="B579">
        <v>0.16519127957837099</v>
      </c>
      <c r="C579">
        <v>-1.0516655116457401</v>
      </c>
      <c r="D579">
        <v>0.868906293818136</v>
      </c>
    </row>
    <row r="580" spans="1:4" x14ac:dyDescent="0.55000000000000004">
      <c r="A580" t="s">
        <v>302</v>
      </c>
      <c r="B580">
        <v>-0.16363050207702201</v>
      </c>
      <c r="C580">
        <v>0.72471613537982704</v>
      </c>
      <c r="D580">
        <v>0.87017100386161805</v>
      </c>
    </row>
    <row r="581" spans="1:4" x14ac:dyDescent="0.55000000000000004">
      <c r="A581" t="s">
        <v>382</v>
      </c>
      <c r="B581">
        <v>-0.163315561726363</v>
      </c>
      <c r="C581">
        <v>2.8828011417731498</v>
      </c>
      <c r="D581">
        <v>0.87036049331341803</v>
      </c>
    </row>
    <row r="582" spans="1:4" x14ac:dyDescent="0.55000000000000004">
      <c r="A582" t="s">
        <v>653</v>
      </c>
      <c r="B582">
        <v>-0.16627992411975601</v>
      </c>
      <c r="C582">
        <v>-0.49422026598791902</v>
      </c>
      <c r="D582">
        <v>0.87040508550255602</v>
      </c>
    </row>
    <row r="583" spans="1:4" x14ac:dyDescent="0.55000000000000004">
      <c r="A583" t="s">
        <v>226</v>
      </c>
      <c r="B583">
        <v>0.15813892205558899</v>
      </c>
      <c r="C583">
        <v>-0.72750718766039302</v>
      </c>
      <c r="D583">
        <v>0.87443999591107802</v>
      </c>
    </row>
    <row r="584" spans="1:4" x14ac:dyDescent="0.55000000000000004">
      <c r="A584" t="s">
        <v>491</v>
      </c>
      <c r="B584">
        <v>-0.156907600040155</v>
      </c>
      <c r="C584">
        <v>-1.32966451626027</v>
      </c>
      <c r="D584">
        <v>0.87537242025805495</v>
      </c>
    </row>
    <row r="585" spans="1:4" x14ac:dyDescent="0.55000000000000004">
      <c r="A585" t="s">
        <v>490</v>
      </c>
      <c r="B585">
        <v>-0.15630624259894299</v>
      </c>
      <c r="C585">
        <v>-0.25195633135352002</v>
      </c>
      <c r="D585">
        <v>0.87584533513856899</v>
      </c>
    </row>
    <row r="586" spans="1:4" x14ac:dyDescent="0.55000000000000004">
      <c r="A586" t="s">
        <v>495</v>
      </c>
      <c r="B586">
        <v>-0.15458364075308301</v>
      </c>
      <c r="C586">
        <v>-0.83288222710764703</v>
      </c>
      <c r="D586">
        <v>0.87720315807716798</v>
      </c>
    </row>
    <row r="587" spans="1:4" x14ac:dyDescent="0.55000000000000004">
      <c r="A587" t="s">
        <v>416</v>
      </c>
      <c r="B587">
        <v>0.15443131465489399</v>
      </c>
      <c r="C587">
        <v>0.15443131465489399</v>
      </c>
      <c r="D587">
        <v>0.87764344645607895</v>
      </c>
    </row>
    <row r="588" spans="1:4" x14ac:dyDescent="0.55000000000000004">
      <c r="A588" t="s">
        <v>28</v>
      </c>
      <c r="B588">
        <v>0.15119704811350601</v>
      </c>
      <c r="C588">
        <v>0.28385542934991498</v>
      </c>
      <c r="D588">
        <v>0.87990558743999903</v>
      </c>
    </row>
    <row r="589" spans="1:4" x14ac:dyDescent="0.55000000000000004">
      <c r="A589" t="s">
        <v>337</v>
      </c>
      <c r="B589">
        <v>0.15105776564012199</v>
      </c>
      <c r="C589">
        <v>-3.8511696684035699</v>
      </c>
      <c r="D589">
        <v>0.88055830337032304</v>
      </c>
    </row>
    <row r="590" spans="1:4" x14ac:dyDescent="0.55000000000000004">
      <c r="A590" t="s">
        <v>618</v>
      </c>
      <c r="B590">
        <v>0.16115290480659</v>
      </c>
      <c r="C590">
        <v>1.42619424784027</v>
      </c>
      <c r="D590">
        <v>0.88175426013781499</v>
      </c>
    </row>
    <row r="591" spans="1:4" x14ac:dyDescent="0.55000000000000004">
      <c r="A591" t="s">
        <v>42</v>
      </c>
      <c r="B591">
        <v>-0.14655158961119899</v>
      </c>
      <c r="C591">
        <v>1.0282605599064401</v>
      </c>
      <c r="D591">
        <v>0.88356211554436603</v>
      </c>
    </row>
    <row r="592" spans="1:4" x14ac:dyDescent="0.55000000000000004">
      <c r="A592" t="s">
        <v>172</v>
      </c>
      <c r="B592">
        <v>0.14477755198825801</v>
      </c>
      <c r="C592">
        <v>1.0185177531145</v>
      </c>
      <c r="D592">
        <v>0.88496194606312495</v>
      </c>
    </row>
    <row r="593" spans="1:4" x14ac:dyDescent="0.55000000000000004">
      <c r="A593" t="s">
        <v>575</v>
      </c>
      <c r="B593">
        <v>-0.14485044197144301</v>
      </c>
      <c r="C593">
        <v>-0.36493382772350602</v>
      </c>
      <c r="D593">
        <v>0.885003745503672</v>
      </c>
    </row>
    <row r="594" spans="1:4" x14ac:dyDescent="0.55000000000000004">
      <c r="A594" t="s">
        <v>505</v>
      </c>
      <c r="B594">
        <v>-0.14597885667570701</v>
      </c>
      <c r="C594">
        <v>0.47088292365719697</v>
      </c>
      <c r="D594">
        <v>0.88686389056882797</v>
      </c>
    </row>
    <row r="595" spans="1:4" x14ac:dyDescent="0.55000000000000004">
      <c r="A595" t="s">
        <v>498</v>
      </c>
      <c r="B595">
        <v>0.142342418291696</v>
      </c>
      <c r="C595">
        <v>-1.3931362035088299</v>
      </c>
      <c r="D595">
        <v>0.886888108425818</v>
      </c>
    </row>
    <row r="596" spans="1:4" x14ac:dyDescent="0.55000000000000004">
      <c r="A596" t="s">
        <v>27</v>
      </c>
      <c r="B596">
        <v>0.142026536870591</v>
      </c>
      <c r="C596">
        <v>0.60727628349066798</v>
      </c>
      <c r="D596">
        <v>0.88712925830537503</v>
      </c>
    </row>
    <row r="597" spans="1:4" x14ac:dyDescent="0.55000000000000004">
      <c r="A597" t="s">
        <v>130</v>
      </c>
      <c r="B597">
        <v>-0.138500658994757</v>
      </c>
      <c r="C597">
        <v>2.0870312357894401</v>
      </c>
      <c r="D597">
        <v>0.88991242882911004</v>
      </c>
    </row>
    <row r="598" spans="1:4" x14ac:dyDescent="0.55000000000000004">
      <c r="A598" t="s">
        <v>524</v>
      </c>
      <c r="B598">
        <v>-0.13549626922358601</v>
      </c>
      <c r="C598">
        <v>2.26013309783075E-2</v>
      </c>
      <c r="D598">
        <v>0.89227289323506098</v>
      </c>
    </row>
    <row r="599" spans="1:4" x14ac:dyDescent="0.55000000000000004">
      <c r="A599" t="s">
        <v>3</v>
      </c>
      <c r="B599">
        <v>-0.13524619394572601</v>
      </c>
      <c r="C599">
        <v>2.00580147516028</v>
      </c>
      <c r="D599">
        <v>0.89255390270317003</v>
      </c>
    </row>
    <row r="600" spans="1:4" x14ac:dyDescent="0.55000000000000004">
      <c r="A600" t="s">
        <v>37</v>
      </c>
      <c r="B600">
        <v>0.134500141299634</v>
      </c>
      <c r="C600">
        <v>-0.87196455086563196</v>
      </c>
      <c r="D600">
        <v>0.89306760658628304</v>
      </c>
    </row>
    <row r="601" spans="1:4" x14ac:dyDescent="0.55000000000000004">
      <c r="A601" t="s">
        <v>154</v>
      </c>
      <c r="B601">
        <v>-0.12734425265721699</v>
      </c>
      <c r="C601">
        <v>0.23273259968387899</v>
      </c>
      <c r="D601">
        <v>0.89869710420645599</v>
      </c>
    </row>
    <row r="602" spans="1:4" x14ac:dyDescent="0.55000000000000004">
      <c r="A602" t="s">
        <v>508</v>
      </c>
      <c r="B602">
        <v>0.12735902542800401</v>
      </c>
      <c r="C602">
        <v>-0.135182142768633</v>
      </c>
      <c r="D602">
        <v>0.89870303094188897</v>
      </c>
    </row>
    <row r="603" spans="1:4" x14ac:dyDescent="0.55000000000000004">
      <c r="A603" t="s">
        <v>133</v>
      </c>
      <c r="B603">
        <v>0.12673298053176399</v>
      </c>
      <c r="C603">
        <v>-1.7176510771311699</v>
      </c>
      <c r="D603">
        <v>0.89919982872448601</v>
      </c>
    </row>
    <row r="604" spans="1:4" x14ac:dyDescent="0.55000000000000004">
      <c r="A604" t="s">
        <v>571</v>
      </c>
      <c r="B604">
        <v>-0.122480108703014</v>
      </c>
      <c r="C604">
        <v>1.5978951078721</v>
      </c>
      <c r="D604">
        <v>0.90256921039094595</v>
      </c>
    </row>
    <row r="605" spans="1:4" x14ac:dyDescent="0.55000000000000004">
      <c r="A605" t="s">
        <v>656</v>
      </c>
      <c r="B605">
        <v>0.119378141624706</v>
      </c>
      <c r="C605">
        <v>0.413059267973446</v>
      </c>
      <c r="D605">
        <v>0.90642862889245501</v>
      </c>
    </row>
    <row r="606" spans="1:4" x14ac:dyDescent="0.55000000000000004">
      <c r="A606" t="s">
        <v>452</v>
      </c>
      <c r="B606">
        <v>-0.116949412630518</v>
      </c>
      <c r="C606">
        <v>0.59436677996268095</v>
      </c>
      <c r="D606">
        <v>0.90695650656070703</v>
      </c>
    </row>
    <row r="607" spans="1:4" x14ac:dyDescent="0.55000000000000004">
      <c r="A607" t="s">
        <v>50</v>
      </c>
      <c r="B607">
        <v>0.11614106926596</v>
      </c>
      <c r="C607">
        <v>-1.22293776266384</v>
      </c>
      <c r="D607">
        <v>0.90758005583576895</v>
      </c>
    </row>
    <row r="608" spans="1:4" x14ac:dyDescent="0.55000000000000004">
      <c r="A608" t="s">
        <v>316</v>
      </c>
      <c r="B608">
        <v>0.115308659733666</v>
      </c>
      <c r="C608">
        <v>-1.17651451344157</v>
      </c>
      <c r="D608">
        <v>0.908255122347567</v>
      </c>
    </row>
    <row r="609" spans="1:4" x14ac:dyDescent="0.55000000000000004">
      <c r="A609" t="s">
        <v>473</v>
      </c>
      <c r="B609">
        <v>-0.111499199165458</v>
      </c>
      <c r="C609">
        <v>-0.865267791360262</v>
      </c>
      <c r="D609">
        <v>0.91138079756118895</v>
      </c>
    </row>
    <row r="610" spans="1:4" x14ac:dyDescent="0.55000000000000004">
      <c r="A610" t="s">
        <v>63</v>
      </c>
      <c r="B610">
        <v>0.110889569680616</v>
      </c>
      <c r="C610">
        <v>0.47309444964435299</v>
      </c>
      <c r="D610">
        <v>0.91173775689953496</v>
      </c>
    </row>
    <row r="611" spans="1:4" x14ac:dyDescent="0.55000000000000004">
      <c r="A611" t="s">
        <v>475</v>
      </c>
      <c r="B611">
        <v>-0.109065040881084</v>
      </c>
      <c r="C611">
        <v>0.178000254450496</v>
      </c>
      <c r="D611">
        <v>0.91341050890409603</v>
      </c>
    </row>
    <row r="612" spans="1:4" x14ac:dyDescent="0.55000000000000004">
      <c r="A612" t="s">
        <v>357</v>
      </c>
      <c r="B612">
        <v>-0.108596001111091</v>
      </c>
      <c r="C612">
        <v>1.8296442808440201</v>
      </c>
      <c r="D612">
        <v>0.91360530900939496</v>
      </c>
    </row>
    <row r="613" spans="1:4" x14ac:dyDescent="0.55000000000000004">
      <c r="A613" t="s">
        <v>8</v>
      </c>
      <c r="B613">
        <v>-0.107659498266613</v>
      </c>
      <c r="C613">
        <v>1.44245093542161</v>
      </c>
      <c r="D613">
        <v>0.91429671849563399</v>
      </c>
    </row>
    <row r="614" spans="1:4" x14ac:dyDescent="0.55000000000000004">
      <c r="A614" t="s">
        <v>306</v>
      </c>
      <c r="B614">
        <v>-0.10728985587786601</v>
      </c>
      <c r="C614">
        <v>-0.33428745922818898</v>
      </c>
      <c r="D614">
        <v>0.914582858570966</v>
      </c>
    </row>
    <row r="615" spans="1:4" x14ac:dyDescent="0.55000000000000004">
      <c r="A615" t="s">
        <v>297</v>
      </c>
      <c r="B615">
        <v>0.104931298504508</v>
      </c>
      <c r="C615">
        <v>-0.716733200534867</v>
      </c>
      <c r="D615">
        <v>0.91646618677991099</v>
      </c>
    </row>
    <row r="616" spans="1:4" x14ac:dyDescent="0.55000000000000004">
      <c r="A616" t="s">
        <v>38</v>
      </c>
      <c r="B616">
        <v>0.104625706288242</v>
      </c>
      <c r="C616">
        <v>0.98764249730557396</v>
      </c>
      <c r="D616">
        <v>0.91670134432374495</v>
      </c>
    </row>
    <row r="617" spans="1:4" x14ac:dyDescent="0.55000000000000004">
      <c r="A617" t="s">
        <v>62</v>
      </c>
      <c r="B617">
        <v>-0.10169140340634</v>
      </c>
      <c r="C617">
        <v>1.0483097126265</v>
      </c>
      <c r="D617">
        <v>0.91902697563143998</v>
      </c>
    </row>
    <row r="618" spans="1:4" x14ac:dyDescent="0.55000000000000004">
      <c r="A618" t="s">
        <v>402</v>
      </c>
      <c r="B618">
        <v>-0.101128144545739</v>
      </c>
      <c r="C618">
        <v>0.21795459806749301</v>
      </c>
      <c r="D618">
        <v>0.91946932054239605</v>
      </c>
    </row>
    <row r="619" spans="1:4" x14ac:dyDescent="0.55000000000000004">
      <c r="A619" t="s">
        <v>240</v>
      </c>
      <c r="B619">
        <v>9.6382356340400197E-2</v>
      </c>
      <c r="C619">
        <v>-2.7681079176959602</v>
      </c>
      <c r="D619">
        <v>0.92323986899878097</v>
      </c>
    </row>
    <row r="620" spans="1:4" x14ac:dyDescent="0.55000000000000004">
      <c r="A620" t="s">
        <v>52</v>
      </c>
      <c r="B620">
        <v>9.3982237540363098E-2</v>
      </c>
      <c r="C620">
        <v>0.56660465841831198</v>
      </c>
      <c r="D620">
        <v>0.92518660401878605</v>
      </c>
    </row>
    <row r="621" spans="1:4" x14ac:dyDescent="0.55000000000000004">
      <c r="A621" t="s">
        <v>580</v>
      </c>
      <c r="B621">
        <v>-9.2959983948505506E-2</v>
      </c>
      <c r="C621">
        <v>-1.38808301996559</v>
      </c>
      <c r="D621">
        <v>0.925949695820658</v>
      </c>
    </row>
    <row r="622" spans="1:4" x14ac:dyDescent="0.55000000000000004">
      <c r="A622" t="s">
        <v>640</v>
      </c>
      <c r="B622">
        <v>-8.4943163063730398E-2</v>
      </c>
      <c r="C622">
        <v>9.8355241442213998E-2</v>
      </c>
      <c r="D622">
        <v>0.93231527520812696</v>
      </c>
    </row>
    <row r="623" spans="1:4" x14ac:dyDescent="0.55000000000000004">
      <c r="A623" t="s">
        <v>192</v>
      </c>
      <c r="B623">
        <v>8.2475743265518597E-2</v>
      </c>
      <c r="C623">
        <v>-1.70021877878367</v>
      </c>
      <c r="D623">
        <v>0.93428447302320305</v>
      </c>
    </row>
    <row r="624" spans="1:4" x14ac:dyDescent="0.55000000000000004">
      <c r="A624" t="s">
        <v>98</v>
      </c>
      <c r="B624">
        <v>-8.0585480224895603E-2</v>
      </c>
      <c r="C624">
        <v>-2.5448034570732099</v>
      </c>
      <c r="D624">
        <v>0.93578061493582398</v>
      </c>
    </row>
    <row r="625" spans="1:4" x14ac:dyDescent="0.55000000000000004">
      <c r="A625" t="s">
        <v>352</v>
      </c>
      <c r="B625">
        <v>-8.0041688194892005E-2</v>
      </c>
      <c r="C625">
        <v>-1.55923349243781</v>
      </c>
      <c r="D625">
        <v>0.93621555644955101</v>
      </c>
    </row>
    <row r="626" spans="1:4" x14ac:dyDescent="0.55000000000000004">
      <c r="A626" t="s">
        <v>196</v>
      </c>
      <c r="B626">
        <v>-7.9391576557402893E-2</v>
      </c>
      <c r="C626">
        <v>-0.98227920482067299</v>
      </c>
      <c r="D626">
        <v>0.93673303677186603</v>
      </c>
    </row>
    <row r="627" spans="1:4" x14ac:dyDescent="0.55000000000000004">
      <c r="A627" t="s">
        <v>569</v>
      </c>
      <c r="B627">
        <v>7.4087198764981904E-2</v>
      </c>
      <c r="C627">
        <v>-0.82134631122835899</v>
      </c>
      <c r="D627">
        <v>0.94095079202160603</v>
      </c>
    </row>
    <row r="628" spans="1:4" x14ac:dyDescent="0.55000000000000004">
      <c r="A628" t="s">
        <v>164</v>
      </c>
      <c r="B628">
        <v>7.2163607830689605E-2</v>
      </c>
      <c r="C628">
        <v>2.0077531219427098</v>
      </c>
      <c r="D628">
        <v>0.94247745881531297</v>
      </c>
    </row>
    <row r="629" spans="1:4" x14ac:dyDescent="0.55000000000000004">
      <c r="A629" t="s">
        <v>460</v>
      </c>
      <c r="B629">
        <v>6.9008962050782399E-2</v>
      </c>
      <c r="C629">
        <v>-0.61317221833820901</v>
      </c>
      <c r="D629">
        <v>0.94500541241644098</v>
      </c>
    </row>
    <row r="630" spans="1:4" x14ac:dyDescent="0.55000000000000004">
      <c r="A630" t="s">
        <v>583</v>
      </c>
      <c r="B630">
        <v>-6.5355773297262498E-2</v>
      </c>
      <c r="C630">
        <v>1.45556332872341</v>
      </c>
      <c r="D630">
        <v>0.947897423026827</v>
      </c>
    </row>
    <row r="631" spans="1:4" x14ac:dyDescent="0.55000000000000004">
      <c r="A631" t="s">
        <v>248</v>
      </c>
      <c r="B631">
        <v>-6.3918278106400703E-2</v>
      </c>
      <c r="C631">
        <v>-6.3918278106400703E-2</v>
      </c>
      <c r="D631">
        <v>0.94904467920865698</v>
      </c>
    </row>
    <row r="632" spans="1:4" x14ac:dyDescent="0.55000000000000004">
      <c r="A632" t="s">
        <v>556</v>
      </c>
      <c r="B632">
        <v>6.22738249200777E-2</v>
      </c>
      <c r="C632">
        <v>-2.3906762480745498</v>
      </c>
      <c r="D632">
        <v>0.95035457934132295</v>
      </c>
    </row>
    <row r="633" spans="1:4" x14ac:dyDescent="0.55000000000000004">
      <c r="A633" t="s">
        <v>245</v>
      </c>
      <c r="B633">
        <v>-5.9335521635721901E-2</v>
      </c>
      <c r="C633">
        <v>1.2568006875539901</v>
      </c>
      <c r="D633">
        <v>0.95270567467543998</v>
      </c>
    </row>
    <row r="634" spans="1:4" x14ac:dyDescent="0.55000000000000004">
      <c r="A634" t="s">
        <v>601</v>
      </c>
      <c r="B634">
        <v>-5.4299966960461202E-2</v>
      </c>
      <c r="C634">
        <v>0.59281980650125998</v>
      </c>
      <c r="D634">
        <v>0.95670960972278196</v>
      </c>
    </row>
    <row r="635" spans="1:4" x14ac:dyDescent="0.55000000000000004">
      <c r="A635" t="s">
        <v>322</v>
      </c>
      <c r="B635">
        <v>-5.41736600225248E-2</v>
      </c>
      <c r="C635">
        <v>-5.41736600225248E-2</v>
      </c>
      <c r="D635">
        <v>0.95680370823270799</v>
      </c>
    </row>
    <row r="636" spans="1:4" x14ac:dyDescent="0.55000000000000004">
      <c r="A636" t="s">
        <v>347</v>
      </c>
      <c r="B636">
        <v>5.15984191970092E-2</v>
      </c>
      <c r="C636">
        <v>0.24095987239894801</v>
      </c>
      <c r="D636">
        <v>0.95885183552244202</v>
      </c>
    </row>
    <row r="637" spans="1:4" x14ac:dyDescent="0.55000000000000004">
      <c r="A637" t="s">
        <v>299</v>
      </c>
      <c r="B637">
        <v>5.0360323491856498E-2</v>
      </c>
      <c r="C637">
        <v>0.27972413019353598</v>
      </c>
      <c r="D637">
        <v>0.95983824311354804</v>
      </c>
    </row>
    <row r="638" spans="1:4" x14ac:dyDescent="0.55000000000000004">
      <c r="A638" t="s">
        <v>336</v>
      </c>
      <c r="B638">
        <v>4.9862176028180598E-2</v>
      </c>
      <c r="C638">
        <v>-0.85826357959371502</v>
      </c>
      <c r="D638">
        <v>0.96023513452212395</v>
      </c>
    </row>
    <row r="639" spans="1:4" x14ac:dyDescent="0.55000000000000004">
      <c r="A639" t="s">
        <v>309</v>
      </c>
      <c r="B639">
        <v>4.7888424501589102E-2</v>
      </c>
      <c r="C639">
        <v>-0.370156197669264</v>
      </c>
      <c r="D639">
        <v>0.96180825541611703</v>
      </c>
    </row>
    <row r="640" spans="1:4" x14ac:dyDescent="0.55000000000000004">
      <c r="A640" t="s">
        <v>298</v>
      </c>
      <c r="B640">
        <v>-4.6273983332251002E-2</v>
      </c>
      <c r="C640">
        <v>-2.2108298089743301</v>
      </c>
      <c r="D640">
        <v>0.963119379809937</v>
      </c>
    </row>
    <row r="641" spans="1:4" x14ac:dyDescent="0.55000000000000004">
      <c r="A641" t="s">
        <v>453</v>
      </c>
      <c r="B641">
        <v>-4.20658335695865E-2</v>
      </c>
      <c r="C641">
        <v>1.55761328374761</v>
      </c>
      <c r="D641">
        <v>0.96645792566766098</v>
      </c>
    </row>
    <row r="642" spans="1:4" x14ac:dyDescent="0.55000000000000004">
      <c r="A642" t="s">
        <v>228</v>
      </c>
      <c r="B642">
        <v>-4.0983339722150798E-2</v>
      </c>
      <c r="C642">
        <v>-0.50479073558293097</v>
      </c>
      <c r="D642">
        <v>0.96731128605764105</v>
      </c>
    </row>
    <row r="643" spans="1:4" x14ac:dyDescent="0.55000000000000004">
      <c r="A643" t="s">
        <v>470</v>
      </c>
      <c r="B643">
        <v>-4.0119463990737098E-2</v>
      </c>
      <c r="C643">
        <v>-0.32863720650864298</v>
      </c>
      <c r="D643">
        <v>0.96799886769620003</v>
      </c>
    </row>
    <row r="644" spans="1:4" x14ac:dyDescent="0.55000000000000004">
      <c r="A644" t="s">
        <v>4</v>
      </c>
      <c r="B644">
        <v>3.5545867758852497E-2</v>
      </c>
      <c r="C644">
        <v>1.65217582529206</v>
      </c>
      <c r="D644">
        <v>0.97164514014167902</v>
      </c>
    </row>
    <row r="645" spans="1:4" x14ac:dyDescent="0.55000000000000004">
      <c r="A645" t="s">
        <v>169</v>
      </c>
      <c r="B645">
        <v>3.5542977182519302E-2</v>
      </c>
      <c r="C645">
        <v>-0.96297771022484202</v>
      </c>
      <c r="D645">
        <v>0.97164772574580804</v>
      </c>
    </row>
    <row r="646" spans="1:4" x14ac:dyDescent="0.55000000000000004">
      <c r="A646" t="s">
        <v>522</v>
      </c>
      <c r="B646">
        <v>-3.3604445099930297E-2</v>
      </c>
      <c r="C646">
        <v>0.32843655975221298</v>
      </c>
      <c r="D646">
        <v>0.97320687625309099</v>
      </c>
    </row>
    <row r="647" spans="1:4" x14ac:dyDescent="0.55000000000000004">
      <c r="A647" t="s">
        <v>389</v>
      </c>
      <c r="B647">
        <v>3.2185583432736399E-2</v>
      </c>
      <c r="C647">
        <v>-0.164533439509742</v>
      </c>
      <c r="D647">
        <v>0.97432482882097604</v>
      </c>
    </row>
    <row r="648" spans="1:4" x14ac:dyDescent="0.55000000000000004">
      <c r="A648" t="s">
        <v>598</v>
      </c>
      <c r="B648">
        <v>3.1964577840968601E-2</v>
      </c>
      <c r="C648">
        <v>0.81732979223361002</v>
      </c>
      <c r="D648">
        <v>0.97456240085097301</v>
      </c>
    </row>
    <row r="649" spans="1:4" x14ac:dyDescent="0.55000000000000004">
      <c r="A649" t="s">
        <v>152</v>
      </c>
      <c r="B649">
        <v>3.1285314812712399E-2</v>
      </c>
      <c r="C649">
        <v>0.46312555330512001</v>
      </c>
      <c r="D649">
        <v>0.97504269770339203</v>
      </c>
    </row>
    <row r="650" spans="1:4" x14ac:dyDescent="0.55000000000000004">
      <c r="A650" t="s">
        <v>607</v>
      </c>
      <c r="B650">
        <v>-2.8082797815086699E-2</v>
      </c>
      <c r="C650">
        <v>1.3152110310065499</v>
      </c>
      <c r="D650">
        <v>0.97759642943749303</v>
      </c>
    </row>
    <row r="651" spans="1:4" x14ac:dyDescent="0.55000000000000004">
      <c r="A651" t="s">
        <v>47</v>
      </c>
      <c r="B651">
        <v>-2.7800591360811699E-2</v>
      </c>
      <c r="C651">
        <v>0.28011383487831598</v>
      </c>
      <c r="D651">
        <v>0.97782167728968905</v>
      </c>
    </row>
    <row r="652" spans="1:4" x14ac:dyDescent="0.55000000000000004">
      <c r="A652" t="s">
        <v>499</v>
      </c>
      <c r="B652">
        <v>-2.3816224499717101E-2</v>
      </c>
      <c r="C652">
        <v>0.48123197204028401</v>
      </c>
      <c r="D652">
        <v>0.98100104823850598</v>
      </c>
    </row>
    <row r="653" spans="1:4" x14ac:dyDescent="0.55000000000000004">
      <c r="A653" t="s">
        <v>414</v>
      </c>
      <c r="B653">
        <v>-2.36298068905209E-2</v>
      </c>
      <c r="C653">
        <v>1.8316755591253</v>
      </c>
      <c r="D653">
        <v>0.98116533431123398</v>
      </c>
    </row>
    <row r="654" spans="1:4" x14ac:dyDescent="0.55000000000000004">
      <c r="A654" t="s">
        <v>222</v>
      </c>
      <c r="B654">
        <v>2.2525504987301801E-2</v>
      </c>
      <c r="C654">
        <v>0.18384090641037901</v>
      </c>
      <c r="D654">
        <v>0.98202905797083595</v>
      </c>
    </row>
    <row r="655" spans="1:4" x14ac:dyDescent="0.55000000000000004">
      <c r="A655" t="s">
        <v>654</v>
      </c>
      <c r="B655">
        <v>-1.57018573255331E-2</v>
      </c>
      <c r="C655">
        <v>-0.33758993249896402</v>
      </c>
      <c r="D655">
        <v>0.98747230039952505</v>
      </c>
    </row>
    <row r="656" spans="1:4" x14ac:dyDescent="0.55000000000000004">
      <c r="A656" t="s">
        <v>244</v>
      </c>
      <c r="B656">
        <v>1.4741742908800801E-2</v>
      </c>
      <c r="C656">
        <v>-0.67092092509325596</v>
      </c>
      <c r="D656">
        <v>0.98823828673246505</v>
      </c>
    </row>
    <row r="657" spans="1:4" x14ac:dyDescent="0.55000000000000004">
      <c r="A657" t="s">
        <v>310</v>
      </c>
      <c r="B657">
        <v>1.4451452697112E-2</v>
      </c>
      <c r="C657">
        <v>-0.36401643529640998</v>
      </c>
      <c r="D657">
        <v>0.98847002642125004</v>
      </c>
    </row>
    <row r="658" spans="1:4" x14ac:dyDescent="0.55000000000000004">
      <c r="A658" t="s">
        <v>243</v>
      </c>
      <c r="B658">
        <v>-1.38198364155033E-2</v>
      </c>
      <c r="C658">
        <v>4.0442699624422804</v>
      </c>
      <c r="D658">
        <v>0.988978598204311</v>
      </c>
    </row>
    <row r="659" spans="1:4" x14ac:dyDescent="0.55000000000000004">
      <c r="A659" t="s">
        <v>364</v>
      </c>
      <c r="B659">
        <v>1.1958393346263699E-2</v>
      </c>
      <c r="C659">
        <v>0.478784218523858</v>
      </c>
      <c r="D659">
        <v>0.99045940658986897</v>
      </c>
    </row>
    <row r="660" spans="1:4" x14ac:dyDescent="0.55000000000000004">
      <c r="A660" t="s">
        <v>386</v>
      </c>
      <c r="B660">
        <v>1.1315542273749001E-2</v>
      </c>
      <c r="C660">
        <v>0.97638946243966995</v>
      </c>
      <c r="D660">
        <v>0.99097172541884504</v>
      </c>
    </row>
    <row r="661" spans="1:4" x14ac:dyDescent="0.55000000000000004">
      <c r="A661" t="s">
        <v>431</v>
      </c>
      <c r="B661">
        <v>-9.5228782110580897E-3</v>
      </c>
      <c r="C661">
        <v>-0.87841360038754501</v>
      </c>
      <c r="D661">
        <v>0.99240225349964495</v>
      </c>
    </row>
    <row r="662" spans="1:4" x14ac:dyDescent="0.55000000000000004">
      <c r="A662" t="s">
        <v>550</v>
      </c>
      <c r="B662">
        <v>9.3284866035187597E-3</v>
      </c>
      <c r="C662">
        <v>-2.9331981105186999</v>
      </c>
      <c r="D662">
        <v>0.992557066689573</v>
      </c>
    </row>
    <row r="663" spans="1:4" x14ac:dyDescent="0.55000000000000004">
      <c r="A663" t="s">
        <v>517</v>
      </c>
      <c r="B663">
        <v>8.9255704719225504E-3</v>
      </c>
      <c r="C663">
        <v>1.3294162382752199</v>
      </c>
      <c r="D663">
        <v>0.99287853075348398</v>
      </c>
    </row>
    <row r="664" spans="1:4" x14ac:dyDescent="0.55000000000000004">
      <c r="A664" t="s">
        <v>385</v>
      </c>
      <c r="B664">
        <v>8.62315001905491E-3</v>
      </c>
      <c r="C664">
        <v>0.576082981807161</v>
      </c>
      <c r="D664">
        <v>0.99312003862250398</v>
      </c>
    </row>
    <row r="665" spans="1:4" x14ac:dyDescent="0.55000000000000004">
      <c r="A665" t="s">
        <v>619</v>
      </c>
      <c r="B665">
        <v>7.1010328941390199E-3</v>
      </c>
      <c r="C665">
        <v>0.54061977674799</v>
      </c>
      <c r="D665">
        <v>0.99433861037471405</v>
      </c>
    </row>
    <row r="666" spans="1:4" x14ac:dyDescent="0.55000000000000004">
      <c r="A666" t="s">
        <v>140</v>
      </c>
      <c r="B666">
        <v>-4.8127094768732996E-3</v>
      </c>
      <c r="C666">
        <v>-1.8171287970410099</v>
      </c>
      <c r="D666">
        <v>0.99616008407826095</v>
      </c>
    </row>
    <row r="667" spans="1:4" x14ac:dyDescent="0.55000000000000004">
      <c r="A667" t="s">
        <v>606</v>
      </c>
      <c r="B667">
        <v>-3.4474362223344099E-3</v>
      </c>
      <c r="C667">
        <v>-0.403949393059651</v>
      </c>
      <c r="D667">
        <v>0.99724936740448999</v>
      </c>
    </row>
    <row r="668" spans="1:4" x14ac:dyDescent="0.55000000000000004">
      <c r="A668" t="s">
        <v>440</v>
      </c>
      <c r="B668">
        <v>-3.7862270940916998E-4</v>
      </c>
      <c r="C668">
        <v>1.1561290686107</v>
      </c>
      <c r="D668">
        <v>0.99969791689171805</v>
      </c>
    </row>
    <row r="669" spans="1:4" x14ac:dyDescent="0.55000000000000004">
      <c r="A669" t="s">
        <v>545</v>
      </c>
      <c r="B669">
        <v>0</v>
      </c>
      <c r="C669">
        <v>1.37807480100126</v>
      </c>
      <c r="D669">
        <v>1</v>
      </c>
    </row>
  </sheetData>
  <conditionalFormatting sqref="D1:D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ll Model Cycle Phase Only</vt:lpstr>
      <vt:lpstr>Null Model Disease State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Lauren</cp:lastModifiedBy>
  <dcterms:created xsi:type="dcterms:W3CDTF">2021-03-12T15:04:39Z</dcterms:created>
  <dcterms:modified xsi:type="dcterms:W3CDTF">2021-07-14T19:52:30Z</dcterms:modified>
</cp:coreProperties>
</file>